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9440" windowHeight="7755"/>
  </bookViews>
  <sheets>
    <sheet name="Campyloneuropsis introduction" sheetId="4" r:id="rId1"/>
    <sheet name="Campyloneuropsis kill rate" sheetId="3" r:id="rId2"/>
    <sheet name="Campyl stage specific predation" sheetId="2" r:id="rId3"/>
  </sheets>
  <externalReferences>
    <externalReference r:id="rId4"/>
  </externalReferences>
  <definedNames>
    <definedName name="solver_adj" localSheetId="1" hidden="1">'Campyloneuropsis kill rate'!$M$98</definedName>
    <definedName name="solver_cvg" localSheetId="1" hidden="1">0.0001</definedName>
    <definedName name="solver_drv" localSheetId="1" hidden="1">1</definedName>
    <definedName name="solver_eng" localSheetId="1" hidden="1">1</definedName>
    <definedName name="solver_est" localSheetId="1" hidden="1">1</definedName>
    <definedName name="solver_itr" localSheetId="1" hidden="1">100</definedName>
    <definedName name="solver_lin" localSheetId="1" hidden="1">2</definedName>
    <definedName name="solver_mip" localSheetId="1" hidden="1">2147483647</definedName>
    <definedName name="solver_mni" localSheetId="1" hidden="1">30</definedName>
    <definedName name="solver_mrt" localSheetId="1" hidden="1">0.075</definedName>
    <definedName name="solver_msl" localSheetId="1" hidden="1">2</definedName>
    <definedName name="solver_neg" localSheetId="1" hidden="1">2</definedName>
    <definedName name="solver_nod" localSheetId="1" hidden="1">2147483647</definedName>
    <definedName name="solver_num" localSheetId="1" hidden="1">0</definedName>
    <definedName name="solver_nwt" localSheetId="1" hidden="1">1</definedName>
    <definedName name="solver_opt" localSheetId="1" hidden="1">'Campyloneuropsis kill rate'!$O$93</definedName>
    <definedName name="solver_pre" localSheetId="1" hidden="1">0.000001</definedName>
    <definedName name="solver_rbv" localSheetId="1" hidden="1">1</definedName>
    <definedName name="solver_rlx" localSheetId="1" hidden="1">1</definedName>
    <definedName name="solver_rsd" localSheetId="1" hidden="1">0</definedName>
    <definedName name="solver_scl" localSheetId="1" hidden="1">2</definedName>
    <definedName name="solver_sho" localSheetId="1" hidden="1">2</definedName>
    <definedName name="solver_ssz" localSheetId="1" hidden="1">100</definedName>
    <definedName name="solver_tim" localSheetId="1" hidden="1">100</definedName>
    <definedName name="solver_tol" localSheetId="1" hidden="1">0.05</definedName>
    <definedName name="solver_typ" localSheetId="1" hidden="1">3</definedName>
    <definedName name="solver_val" localSheetId="1" hidden="1">1</definedName>
    <definedName name="solver_ver" localSheetId="1" hidden="1">3</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4" i="3" l="1"/>
  <c r="N14" i="3"/>
  <c r="M14" i="3"/>
  <c r="K3" i="3" l="1"/>
  <c r="D14" i="3"/>
  <c r="G14" i="3" s="1"/>
  <c r="M95" i="3"/>
  <c r="K4" i="3"/>
  <c r="N4" i="3" s="1"/>
  <c r="K5" i="3"/>
  <c r="N5" i="3" s="1"/>
  <c r="K6" i="3"/>
  <c r="N6" i="3" s="1"/>
  <c r="K7" i="3"/>
  <c r="N7" i="3" s="1"/>
  <c r="K8" i="3"/>
  <c r="N8" i="3" s="1"/>
  <c r="K9" i="3"/>
  <c r="N9" i="3" s="1"/>
  <c r="K10" i="3"/>
  <c r="N10" i="3" s="1"/>
  <c r="K11" i="3"/>
  <c r="N11" i="3" s="1"/>
  <c r="K12" i="3"/>
  <c r="N12" i="3" s="1"/>
  <c r="K13" i="3"/>
  <c r="N13" i="3" s="1"/>
  <c r="K15" i="3"/>
  <c r="N15" i="3" s="1"/>
  <c r="K16" i="3"/>
  <c r="N16" i="3" s="1"/>
  <c r="K17" i="3"/>
  <c r="N17" i="3" s="1"/>
  <c r="K18" i="3"/>
  <c r="N18" i="3" s="1"/>
  <c r="K19" i="3"/>
  <c r="N19" i="3" s="1"/>
  <c r="K20" i="3"/>
  <c r="N20" i="3" s="1"/>
  <c r="K21" i="3"/>
  <c r="N21" i="3" s="1"/>
  <c r="K22" i="3"/>
  <c r="N22" i="3" s="1"/>
  <c r="K23" i="3"/>
  <c r="N23" i="3" s="1"/>
  <c r="K24" i="3"/>
  <c r="N24" i="3" s="1"/>
  <c r="K25" i="3"/>
  <c r="N25" i="3" s="1"/>
  <c r="K26" i="3"/>
  <c r="N26" i="3" s="1"/>
  <c r="K27" i="3"/>
  <c r="N27" i="3" s="1"/>
  <c r="K28" i="3"/>
  <c r="N28" i="3" s="1"/>
  <c r="K29" i="3"/>
  <c r="N29" i="3" s="1"/>
  <c r="K30" i="3"/>
  <c r="N30" i="3" s="1"/>
  <c r="K31" i="3"/>
  <c r="N31" i="3" s="1"/>
  <c r="K32" i="3"/>
  <c r="N32" i="3" s="1"/>
  <c r="K33" i="3"/>
  <c r="N33" i="3" s="1"/>
  <c r="K34" i="3"/>
  <c r="N34" i="3" s="1"/>
  <c r="K35" i="3"/>
  <c r="N35" i="3" s="1"/>
  <c r="K36" i="3"/>
  <c r="N36" i="3" s="1"/>
  <c r="K37" i="3"/>
  <c r="N37" i="3" s="1"/>
  <c r="K38" i="3"/>
  <c r="N38" i="3" s="1"/>
  <c r="K39" i="3"/>
  <c r="N39" i="3" s="1"/>
  <c r="K40" i="3"/>
  <c r="N40" i="3" s="1"/>
  <c r="K41" i="3"/>
  <c r="N41" i="3" s="1"/>
  <c r="K42" i="3"/>
  <c r="N42" i="3" s="1"/>
  <c r="K43" i="3"/>
  <c r="N43" i="3" s="1"/>
  <c r="K44" i="3"/>
  <c r="N44" i="3" s="1"/>
  <c r="K45" i="3"/>
  <c r="N45" i="3" s="1"/>
  <c r="K46" i="3"/>
  <c r="N46" i="3" s="1"/>
  <c r="K47" i="3"/>
  <c r="N47" i="3" s="1"/>
  <c r="K48" i="3"/>
  <c r="N48" i="3" s="1"/>
  <c r="K49" i="3"/>
  <c r="N49" i="3" s="1"/>
  <c r="K50" i="3"/>
  <c r="N50" i="3" s="1"/>
  <c r="K51" i="3"/>
  <c r="N51" i="3" s="1"/>
  <c r="K52" i="3"/>
  <c r="N52" i="3" s="1"/>
  <c r="K53" i="3"/>
  <c r="N53" i="3" s="1"/>
  <c r="K54" i="3"/>
  <c r="N54" i="3" s="1"/>
  <c r="K55" i="3"/>
  <c r="N55" i="3" s="1"/>
  <c r="K56" i="3"/>
  <c r="N56" i="3" s="1"/>
  <c r="K57" i="3"/>
  <c r="N57" i="3" s="1"/>
  <c r="K58" i="3"/>
  <c r="N58" i="3" s="1"/>
  <c r="K59" i="3"/>
  <c r="N59" i="3" s="1"/>
  <c r="K60" i="3"/>
  <c r="N60" i="3" s="1"/>
  <c r="K61" i="3"/>
  <c r="N61" i="3" s="1"/>
  <c r="K62" i="3"/>
  <c r="N62" i="3" s="1"/>
  <c r="K63" i="3"/>
  <c r="N63" i="3" s="1"/>
  <c r="K64" i="3"/>
  <c r="N64" i="3" s="1"/>
  <c r="K65" i="3"/>
  <c r="N65" i="3" s="1"/>
  <c r="K66" i="3"/>
  <c r="N66" i="3" s="1"/>
  <c r="K67" i="3"/>
  <c r="N67" i="3" s="1"/>
  <c r="K68" i="3"/>
  <c r="N68" i="3" s="1"/>
  <c r="K69" i="3"/>
  <c r="N69" i="3" s="1"/>
  <c r="K70" i="3"/>
  <c r="N70" i="3" s="1"/>
  <c r="K71" i="3"/>
  <c r="N71" i="3" s="1"/>
  <c r="K72" i="3"/>
  <c r="N72" i="3" s="1"/>
  <c r="K73" i="3"/>
  <c r="N73" i="3" s="1"/>
  <c r="K74" i="3"/>
  <c r="N74" i="3" s="1"/>
  <c r="K75" i="3"/>
  <c r="N75" i="3" s="1"/>
  <c r="K76" i="3"/>
  <c r="N76" i="3" s="1"/>
  <c r="K77" i="3"/>
  <c r="N77" i="3" s="1"/>
  <c r="K78" i="3"/>
  <c r="N78" i="3" s="1"/>
  <c r="K79" i="3"/>
  <c r="N79" i="3" s="1"/>
  <c r="K80" i="3"/>
  <c r="N80" i="3" s="1"/>
  <c r="K81" i="3"/>
  <c r="N81" i="3" s="1"/>
  <c r="K82" i="3"/>
  <c r="N82" i="3" s="1"/>
  <c r="K83" i="3"/>
  <c r="N83" i="3" s="1"/>
  <c r="K84" i="3"/>
  <c r="N84" i="3" s="1"/>
  <c r="K85" i="3"/>
  <c r="N85" i="3" s="1"/>
  <c r="K86" i="3"/>
  <c r="N86" i="3" s="1"/>
  <c r="K87" i="3"/>
  <c r="N87" i="3" s="1"/>
  <c r="K88" i="3"/>
  <c r="N88" i="3" s="1"/>
  <c r="K89" i="3"/>
  <c r="N89" i="3" s="1"/>
  <c r="K90" i="3"/>
  <c r="N90" i="3" s="1"/>
  <c r="N3" i="3"/>
  <c r="N93" i="3" l="1"/>
  <c r="F14" i="3"/>
  <c r="H14" i="3" s="1"/>
  <c r="M3" i="3"/>
  <c r="M90" i="3"/>
  <c r="O90" i="3" s="1"/>
  <c r="M88" i="3"/>
  <c r="O88" i="3" s="1"/>
  <c r="M86" i="3"/>
  <c r="O86" i="3" s="1"/>
  <c r="M84" i="3"/>
  <c r="O84" i="3" s="1"/>
  <c r="M82" i="3"/>
  <c r="O82" i="3" s="1"/>
  <c r="M80" i="3"/>
  <c r="O80" i="3" s="1"/>
  <c r="M78" i="3"/>
  <c r="O78" i="3" s="1"/>
  <c r="M76" i="3"/>
  <c r="O76" i="3" s="1"/>
  <c r="M74" i="3"/>
  <c r="O74" i="3" s="1"/>
  <c r="M72" i="3"/>
  <c r="O72" i="3" s="1"/>
  <c r="M70" i="3"/>
  <c r="O70" i="3" s="1"/>
  <c r="M68" i="3"/>
  <c r="O68" i="3" s="1"/>
  <c r="M66" i="3"/>
  <c r="O66" i="3" s="1"/>
  <c r="M64" i="3"/>
  <c r="O64" i="3" s="1"/>
  <c r="M62" i="3"/>
  <c r="O62" i="3" s="1"/>
  <c r="M60" i="3"/>
  <c r="O60" i="3" s="1"/>
  <c r="M58" i="3"/>
  <c r="O58" i="3" s="1"/>
  <c r="M56" i="3"/>
  <c r="O56" i="3" s="1"/>
  <c r="M54" i="3"/>
  <c r="O54" i="3" s="1"/>
  <c r="M52" i="3"/>
  <c r="O52" i="3" s="1"/>
  <c r="M50" i="3"/>
  <c r="O50" i="3" s="1"/>
  <c r="M48" i="3"/>
  <c r="O48" i="3" s="1"/>
  <c r="M46" i="3"/>
  <c r="O46" i="3" s="1"/>
  <c r="M44" i="3"/>
  <c r="O44" i="3" s="1"/>
  <c r="M42" i="3"/>
  <c r="O42" i="3" s="1"/>
  <c r="M40" i="3"/>
  <c r="O40" i="3" s="1"/>
  <c r="M38" i="3"/>
  <c r="O38" i="3" s="1"/>
  <c r="M36" i="3"/>
  <c r="O36" i="3" s="1"/>
  <c r="M34" i="3"/>
  <c r="O34" i="3" s="1"/>
  <c r="M32" i="3"/>
  <c r="O32" i="3" s="1"/>
  <c r="M30" i="3"/>
  <c r="O30" i="3" s="1"/>
  <c r="M28" i="3"/>
  <c r="O28" i="3" s="1"/>
  <c r="M26" i="3"/>
  <c r="O26" i="3" s="1"/>
  <c r="M24" i="3"/>
  <c r="O24" i="3" s="1"/>
  <c r="M22" i="3"/>
  <c r="O22" i="3" s="1"/>
  <c r="M20" i="3"/>
  <c r="O20" i="3" s="1"/>
  <c r="M18" i="3"/>
  <c r="O18" i="3" s="1"/>
  <c r="M16" i="3"/>
  <c r="O16" i="3" s="1"/>
  <c r="M13" i="3"/>
  <c r="O13" i="3" s="1"/>
  <c r="M11" i="3"/>
  <c r="O11" i="3" s="1"/>
  <c r="M9" i="3"/>
  <c r="O9" i="3" s="1"/>
  <c r="M7" i="3"/>
  <c r="O7" i="3" s="1"/>
  <c r="M5" i="3"/>
  <c r="O5" i="3" s="1"/>
  <c r="M89" i="3"/>
  <c r="O89" i="3" s="1"/>
  <c r="M87" i="3"/>
  <c r="O87" i="3" s="1"/>
  <c r="M85" i="3"/>
  <c r="O85" i="3" s="1"/>
  <c r="M83" i="3"/>
  <c r="O83" i="3" s="1"/>
  <c r="M81" i="3"/>
  <c r="O81" i="3" s="1"/>
  <c r="M79" i="3"/>
  <c r="O79" i="3" s="1"/>
  <c r="M77" i="3"/>
  <c r="O77" i="3" s="1"/>
  <c r="M75" i="3"/>
  <c r="O75" i="3" s="1"/>
  <c r="M73" i="3"/>
  <c r="O73" i="3" s="1"/>
  <c r="M71" i="3"/>
  <c r="O71" i="3" s="1"/>
  <c r="M69" i="3"/>
  <c r="O69" i="3" s="1"/>
  <c r="M67" i="3"/>
  <c r="O67" i="3" s="1"/>
  <c r="M65" i="3"/>
  <c r="O65" i="3" s="1"/>
  <c r="M63" i="3"/>
  <c r="O63" i="3" s="1"/>
  <c r="M61" i="3"/>
  <c r="O61" i="3" s="1"/>
  <c r="M59" i="3"/>
  <c r="O59" i="3" s="1"/>
  <c r="M57" i="3"/>
  <c r="O57" i="3" s="1"/>
  <c r="M55" i="3"/>
  <c r="O55" i="3" s="1"/>
  <c r="M53" i="3"/>
  <c r="O53" i="3" s="1"/>
  <c r="M51" i="3"/>
  <c r="O51" i="3" s="1"/>
  <c r="M49" i="3"/>
  <c r="O49" i="3" s="1"/>
  <c r="M47" i="3"/>
  <c r="O47" i="3" s="1"/>
  <c r="M45" i="3"/>
  <c r="O45" i="3" s="1"/>
  <c r="M43" i="3"/>
  <c r="O43" i="3" s="1"/>
  <c r="M41" i="3"/>
  <c r="O41" i="3" s="1"/>
  <c r="M39" i="3"/>
  <c r="O39" i="3" s="1"/>
  <c r="M37" i="3"/>
  <c r="O37" i="3" s="1"/>
  <c r="M35" i="3"/>
  <c r="O35" i="3" s="1"/>
  <c r="M33" i="3"/>
  <c r="O33" i="3" s="1"/>
  <c r="M31" i="3"/>
  <c r="O31" i="3" s="1"/>
  <c r="M29" i="3"/>
  <c r="O29" i="3" s="1"/>
  <c r="M27" i="3"/>
  <c r="O27" i="3" s="1"/>
  <c r="M25" i="3"/>
  <c r="O25" i="3" s="1"/>
  <c r="M23" i="3"/>
  <c r="O23" i="3" s="1"/>
  <c r="M21" i="3"/>
  <c r="O21" i="3" s="1"/>
  <c r="M19" i="3"/>
  <c r="O19" i="3" s="1"/>
  <c r="M17" i="3"/>
  <c r="O17" i="3" s="1"/>
  <c r="M15" i="3"/>
  <c r="O15" i="3" s="1"/>
  <c r="M12" i="3"/>
  <c r="O12" i="3" s="1"/>
  <c r="M10" i="3"/>
  <c r="O10" i="3" s="1"/>
  <c r="M8" i="3"/>
  <c r="O8" i="3" s="1"/>
  <c r="M6" i="3"/>
  <c r="O6" i="3" s="1"/>
  <c r="M4" i="3"/>
  <c r="O4" i="3" s="1"/>
  <c r="M100" i="3"/>
  <c r="D4" i="3"/>
  <c r="G4" i="3" s="1"/>
  <c r="D5" i="3"/>
  <c r="G5" i="3" s="1"/>
  <c r="D6" i="3"/>
  <c r="G6" i="3" s="1"/>
  <c r="D7" i="3"/>
  <c r="G7" i="3" s="1"/>
  <c r="D8" i="3"/>
  <c r="G8" i="3" s="1"/>
  <c r="D9" i="3"/>
  <c r="G9" i="3" s="1"/>
  <c r="D10" i="3"/>
  <c r="G10" i="3" s="1"/>
  <c r="D11" i="3"/>
  <c r="G11" i="3" s="1"/>
  <c r="D12" i="3"/>
  <c r="G12" i="3" s="1"/>
  <c r="D13" i="3"/>
  <c r="G13" i="3" s="1"/>
  <c r="D15" i="3"/>
  <c r="G15" i="3" s="1"/>
  <c r="D16" i="3"/>
  <c r="G16" i="3" s="1"/>
  <c r="D17" i="3"/>
  <c r="G17" i="3" s="1"/>
  <c r="D18" i="3"/>
  <c r="G18" i="3" s="1"/>
  <c r="D19" i="3"/>
  <c r="G19" i="3" s="1"/>
  <c r="D20" i="3"/>
  <c r="G20" i="3" s="1"/>
  <c r="D21" i="3"/>
  <c r="G21" i="3" s="1"/>
  <c r="D22" i="3"/>
  <c r="G22" i="3" s="1"/>
  <c r="D23" i="3"/>
  <c r="G23" i="3" s="1"/>
  <c r="D24" i="3"/>
  <c r="G24" i="3" s="1"/>
  <c r="D25" i="3"/>
  <c r="G25" i="3" s="1"/>
  <c r="D26" i="3"/>
  <c r="G26" i="3" s="1"/>
  <c r="D27" i="3"/>
  <c r="G27" i="3" s="1"/>
  <c r="D28" i="3"/>
  <c r="G28" i="3" s="1"/>
  <c r="D29" i="3"/>
  <c r="G29" i="3" s="1"/>
  <c r="D30" i="3"/>
  <c r="G30" i="3" s="1"/>
  <c r="D31" i="3"/>
  <c r="G31" i="3" s="1"/>
  <c r="D32" i="3"/>
  <c r="G32" i="3" s="1"/>
  <c r="D33" i="3"/>
  <c r="G33" i="3" s="1"/>
  <c r="D34" i="3"/>
  <c r="G34" i="3" s="1"/>
  <c r="D35" i="3"/>
  <c r="G35" i="3" s="1"/>
  <c r="D36" i="3"/>
  <c r="G36" i="3" s="1"/>
  <c r="D37" i="3"/>
  <c r="G37" i="3" s="1"/>
  <c r="D38" i="3"/>
  <c r="G38" i="3" s="1"/>
  <c r="D39" i="3"/>
  <c r="G39" i="3" s="1"/>
  <c r="D40" i="3"/>
  <c r="G40" i="3" s="1"/>
  <c r="D41" i="3"/>
  <c r="G41" i="3" s="1"/>
  <c r="D42" i="3"/>
  <c r="G42" i="3" s="1"/>
  <c r="D43" i="3"/>
  <c r="G43" i="3" s="1"/>
  <c r="D44" i="3"/>
  <c r="G44" i="3" s="1"/>
  <c r="D45" i="3"/>
  <c r="G45" i="3" s="1"/>
  <c r="D46" i="3"/>
  <c r="G46" i="3" s="1"/>
  <c r="D47" i="3"/>
  <c r="G47" i="3" s="1"/>
  <c r="D48" i="3"/>
  <c r="G48" i="3" s="1"/>
  <c r="D49" i="3"/>
  <c r="G49" i="3" s="1"/>
  <c r="D50" i="3"/>
  <c r="G50" i="3" s="1"/>
  <c r="D51" i="3"/>
  <c r="G51" i="3" s="1"/>
  <c r="D52" i="3"/>
  <c r="G52" i="3" s="1"/>
  <c r="D53" i="3"/>
  <c r="G53" i="3" s="1"/>
  <c r="D54" i="3"/>
  <c r="G54" i="3" s="1"/>
  <c r="D55" i="3"/>
  <c r="G55" i="3" s="1"/>
  <c r="D56" i="3"/>
  <c r="G56" i="3" s="1"/>
  <c r="D57" i="3"/>
  <c r="G57" i="3" s="1"/>
  <c r="D58" i="3"/>
  <c r="G58" i="3" s="1"/>
  <c r="D59" i="3"/>
  <c r="G59" i="3" s="1"/>
  <c r="D60" i="3"/>
  <c r="G60" i="3" s="1"/>
  <c r="D61" i="3"/>
  <c r="G61" i="3" s="1"/>
  <c r="D62" i="3"/>
  <c r="G62" i="3" s="1"/>
  <c r="D63" i="3"/>
  <c r="G63" i="3" s="1"/>
  <c r="D64" i="3"/>
  <c r="G64" i="3" s="1"/>
  <c r="D65" i="3"/>
  <c r="G65" i="3" s="1"/>
  <c r="D66" i="3"/>
  <c r="G66" i="3" s="1"/>
  <c r="D67" i="3"/>
  <c r="G67" i="3" s="1"/>
  <c r="D68" i="3"/>
  <c r="G68" i="3" s="1"/>
  <c r="D69" i="3"/>
  <c r="G69" i="3" s="1"/>
  <c r="D70" i="3"/>
  <c r="G70" i="3" s="1"/>
  <c r="D71" i="3"/>
  <c r="G71" i="3" s="1"/>
  <c r="D72" i="3"/>
  <c r="G72" i="3" s="1"/>
  <c r="D73" i="3"/>
  <c r="G73" i="3" s="1"/>
  <c r="D74" i="3"/>
  <c r="G74" i="3" s="1"/>
  <c r="D75" i="3"/>
  <c r="G75" i="3" s="1"/>
  <c r="D76" i="3"/>
  <c r="G76" i="3" s="1"/>
  <c r="D77" i="3"/>
  <c r="G77" i="3" s="1"/>
  <c r="D78" i="3"/>
  <c r="G78" i="3" s="1"/>
  <c r="D79" i="3"/>
  <c r="G79" i="3" s="1"/>
  <c r="D80" i="3"/>
  <c r="G80" i="3" s="1"/>
  <c r="D81" i="3"/>
  <c r="G81" i="3" s="1"/>
  <c r="D82" i="3"/>
  <c r="G82" i="3" s="1"/>
  <c r="D83" i="3"/>
  <c r="G83" i="3" s="1"/>
  <c r="D84" i="3"/>
  <c r="G84" i="3" s="1"/>
  <c r="D85" i="3"/>
  <c r="G85" i="3" s="1"/>
  <c r="D86" i="3"/>
  <c r="G86" i="3" s="1"/>
  <c r="D87" i="3"/>
  <c r="G87" i="3" s="1"/>
  <c r="D88" i="3"/>
  <c r="G88" i="3" s="1"/>
  <c r="D89" i="3"/>
  <c r="G89" i="3" s="1"/>
  <c r="D90" i="3"/>
  <c r="G90" i="3" s="1"/>
  <c r="D3" i="3"/>
  <c r="G3" i="3" s="1"/>
  <c r="F87" i="3" l="1"/>
  <c r="H87" i="3" s="1"/>
  <c r="F79" i="3"/>
  <c r="H79" i="3" s="1"/>
  <c r="F71" i="3"/>
  <c r="H71" i="3" s="1"/>
  <c r="F63" i="3"/>
  <c r="H63" i="3" s="1"/>
  <c r="F55" i="3"/>
  <c r="H55" i="3" s="1"/>
  <c r="F47" i="3"/>
  <c r="H47" i="3" s="1"/>
  <c r="F39" i="3"/>
  <c r="H39" i="3" s="1"/>
  <c r="F31" i="3"/>
  <c r="H31" i="3" s="1"/>
  <c r="F23" i="3"/>
  <c r="H23" i="3" s="1"/>
  <c r="F15" i="3"/>
  <c r="H15" i="3" s="1"/>
  <c r="F6" i="3"/>
  <c r="H6" i="3" s="1"/>
  <c r="F85" i="3"/>
  <c r="H85" i="3" s="1"/>
  <c r="F77" i="3"/>
  <c r="H77" i="3" s="1"/>
  <c r="F69" i="3"/>
  <c r="H69" i="3" s="1"/>
  <c r="F61" i="3"/>
  <c r="H61" i="3" s="1"/>
  <c r="F53" i="3"/>
  <c r="H53" i="3" s="1"/>
  <c r="F45" i="3"/>
  <c r="H45" i="3" s="1"/>
  <c r="F37" i="3"/>
  <c r="H37" i="3" s="1"/>
  <c r="F29" i="3"/>
  <c r="H29" i="3" s="1"/>
  <c r="F21" i="3"/>
  <c r="H21" i="3" s="1"/>
  <c r="F12" i="3"/>
  <c r="H12" i="3" s="1"/>
  <c r="F4" i="3"/>
  <c r="H4" i="3" s="1"/>
  <c r="F3" i="3"/>
  <c r="F83" i="3"/>
  <c r="H83" i="3" s="1"/>
  <c r="F75" i="3"/>
  <c r="H75" i="3" s="1"/>
  <c r="F67" i="3"/>
  <c r="H67" i="3" s="1"/>
  <c r="F59" i="3"/>
  <c r="H59" i="3" s="1"/>
  <c r="F51" i="3"/>
  <c r="H51" i="3" s="1"/>
  <c r="F43" i="3"/>
  <c r="H43" i="3" s="1"/>
  <c r="F35" i="3"/>
  <c r="H35" i="3" s="1"/>
  <c r="F27" i="3"/>
  <c r="H27" i="3" s="1"/>
  <c r="F19" i="3"/>
  <c r="H19" i="3" s="1"/>
  <c r="F10" i="3"/>
  <c r="H10" i="3" s="1"/>
  <c r="F89" i="3"/>
  <c r="H89" i="3" s="1"/>
  <c r="F81" i="3"/>
  <c r="H81" i="3" s="1"/>
  <c r="F73" i="3"/>
  <c r="H73" i="3" s="1"/>
  <c r="F65" i="3"/>
  <c r="H65" i="3" s="1"/>
  <c r="F57" i="3"/>
  <c r="H57" i="3" s="1"/>
  <c r="F49" i="3"/>
  <c r="H49" i="3" s="1"/>
  <c r="F41" i="3"/>
  <c r="H41" i="3" s="1"/>
  <c r="F33" i="3"/>
  <c r="H33" i="3" s="1"/>
  <c r="F25" i="3"/>
  <c r="H25" i="3" s="1"/>
  <c r="F17" i="3"/>
  <c r="H17" i="3" s="1"/>
  <c r="F8" i="3"/>
  <c r="H8" i="3" s="1"/>
  <c r="G93" i="3"/>
  <c r="F90" i="3"/>
  <c r="H90" i="3" s="1"/>
  <c r="F88" i="3"/>
  <c r="H88" i="3" s="1"/>
  <c r="F86" i="3"/>
  <c r="H86" i="3" s="1"/>
  <c r="F84" i="3"/>
  <c r="H84" i="3" s="1"/>
  <c r="F82" i="3"/>
  <c r="H82" i="3" s="1"/>
  <c r="F80" i="3"/>
  <c r="H80" i="3" s="1"/>
  <c r="F78" i="3"/>
  <c r="H78" i="3" s="1"/>
  <c r="F76" i="3"/>
  <c r="H76" i="3" s="1"/>
  <c r="F74" i="3"/>
  <c r="H74" i="3" s="1"/>
  <c r="F72" i="3"/>
  <c r="H72" i="3" s="1"/>
  <c r="F70" i="3"/>
  <c r="H70" i="3" s="1"/>
  <c r="F68" i="3"/>
  <c r="H68" i="3" s="1"/>
  <c r="F66" i="3"/>
  <c r="H66" i="3" s="1"/>
  <c r="F64" i="3"/>
  <c r="H64" i="3" s="1"/>
  <c r="F62" i="3"/>
  <c r="H62" i="3" s="1"/>
  <c r="F60" i="3"/>
  <c r="H60" i="3" s="1"/>
  <c r="F58" i="3"/>
  <c r="H58" i="3" s="1"/>
  <c r="F56" i="3"/>
  <c r="H56" i="3" s="1"/>
  <c r="F54" i="3"/>
  <c r="H54" i="3" s="1"/>
  <c r="F52" i="3"/>
  <c r="H52" i="3" s="1"/>
  <c r="F50" i="3"/>
  <c r="H50" i="3" s="1"/>
  <c r="F48" i="3"/>
  <c r="H48" i="3" s="1"/>
  <c r="F46" i="3"/>
  <c r="H46" i="3" s="1"/>
  <c r="F44" i="3"/>
  <c r="H44" i="3" s="1"/>
  <c r="F42" i="3"/>
  <c r="H42" i="3" s="1"/>
  <c r="F40" i="3"/>
  <c r="H40" i="3" s="1"/>
  <c r="F38" i="3"/>
  <c r="H38" i="3" s="1"/>
  <c r="F36" i="3"/>
  <c r="H36" i="3" s="1"/>
  <c r="F34" i="3"/>
  <c r="H34" i="3" s="1"/>
  <c r="F32" i="3"/>
  <c r="H32" i="3" s="1"/>
  <c r="F30" i="3"/>
  <c r="H30" i="3" s="1"/>
  <c r="F28" i="3"/>
  <c r="H28" i="3" s="1"/>
  <c r="F26" i="3"/>
  <c r="H26" i="3" s="1"/>
  <c r="F24" i="3"/>
  <c r="H24" i="3" s="1"/>
  <c r="F22" i="3"/>
  <c r="H22" i="3" s="1"/>
  <c r="F20" i="3"/>
  <c r="H20" i="3" s="1"/>
  <c r="F18" i="3"/>
  <c r="H18" i="3" s="1"/>
  <c r="F16" i="3"/>
  <c r="H16" i="3" s="1"/>
  <c r="F13" i="3"/>
  <c r="H13" i="3" s="1"/>
  <c r="F11" i="3"/>
  <c r="H11" i="3" s="1"/>
  <c r="F9" i="3"/>
  <c r="H9" i="3" s="1"/>
  <c r="F7" i="3"/>
  <c r="H7" i="3" s="1"/>
  <c r="F5" i="3"/>
  <c r="H5" i="3" s="1"/>
  <c r="O3" i="3"/>
  <c r="O93" i="3" s="1"/>
  <c r="M93" i="3"/>
  <c r="H3" i="3" l="1"/>
  <c r="F93" i="3"/>
  <c r="H93" i="3"/>
  <c r="M96" i="3"/>
  <c r="M97" i="3"/>
  <c r="F96" i="3"/>
  <c r="F97" i="3"/>
  <c r="F99" i="3" l="1"/>
  <c r="M99" i="3"/>
</calcChain>
</file>

<file path=xl/sharedStrings.xml><?xml version="1.0" encoding="utf-8"?>
<sst xmlns="http://schemas.openxmlformats.org/spreadsheetml/2006/main" count="54" uniqueCount="42">
  <si>
    <t>lx</t>
  </si>
  <si>
    <t xml:space="preserve"> </t>
  </si>
  <si>
    <t>mx</t>
  </si>
  <si>
    <t>Cx N1</t>
  </si>
  <si>
    <t>Cx N2</t>
  </si>
  <si>
    <t>Cx N3</t>
  </si>
  <si>
    <t>Cx N4</t>
  </si>
  <si>
    <t>Cx N5</t>
  </si>
  <si>
    <t>x = age</t>
  </si>
  <si>
    <t xml:space="preserve">j = stage (N1 nymphs, N2, N3, N4, N5, females, males) </t>
  </si>
  <si>
    <r>
      <t>C</t>
    </r>
    <r>
      <rPr>
        <vertAlign val="subscript"/>
        <sz val="11"/>
        <color theme="1"/>
        <rFont val="Calibri"/>
        <family val="2"/>
        <scheme val="minor"/>
      </rPr>
      <t>xj</t>
    </r>
  </si>
  <si>
    <t>x</t>
  </si>
  <si>
    <t>Cx female</t>
  </si>
  <si>
    <t>Cx male</t>
  </si>
  <si>
    <t>AGE</t>
  </si>
  <si>
    <t>AGE SPECIFIC SURVIVAL</t>
  </si>
  <si>
    <t>KILL RATE</t>
  </si>
  <si>
    <t>LIFE TABLE</t>
  </si>
  <si>
    <t>lx eggs</t>
  </si>
  <si>
    <t>lx nymphs
and adults</t>
  </si>
  <si>
    <t>kx</t>
  </si>
  <si>
    <t>lx kx</t>
  </si>
  <si>
    <t>lx kx x</t>
  </si>
  <si>
    <r>
      <t>e</t>
    </r>
    <r>
      <rPr>
        <vertAlign val="superscript"/>
        <sz val="10"/>
        <rFont val="Arial"/>
        <family val="2"/>
      </rPr>
      <t>-(</t>
    </r>
    <r>
      <rPr>
        <vertAlign val="superscript"/>
        <sz val="12"/>
        <rFont val="Arial"/>
        <family val="2"/>
      </rPr>
      <t>k</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k</t>
    </r>
    <r>
      <rPr>
        <vertAlign val="subscript"/>
        <sz val="10"/>
        <rFont val="Arial"/>
        <family val="2"/>
      </rPr>
      <t>x</t>
    </r>
  </si>
  <si>
    <t>lx mx</t>
  </si>
  <si>
    <t>lx mx x</t>
  </si>
  <si>
    <r>
      <t>e</t>
    </r>
    <r>
      <rPr>
        <vertAlign val="superscript"/>
        <sz val="10"/>
        <rFont val="Arial"/>
        <family val="2"/>
      </rPr>
      <t>-(</t>
    </r>
    <r>
      <rPr>
        <vertAlign val="superscript"/>
        <sz val="12"/>
        <rFont val="Arial"/>
        <family val="2"/>
      </rPr>
      <t>r</t>
    </r>
    <r>
      <rPr>
        <vertAlign val="superscript"/>
        <sz val="10"/>
        <rFont val="Arial"/>
        <family val="2"/>
      </rPr>
      <t>m</t>
    </r>
    <r>
      <rPr>
        <vertAlign val="superscript"/>
        <sz val="12"/>
        <rFont val="Arial"/>
        <family val="2"/>
      </rPr>
      <t>x)</t>
    </r>
    <r>
      <rPr>
        <sz val="10"/>
        <rFont val="Arial"/>
        <family val="2"/>
      </rPr>
      <t>l</t>
    </r>
    <r>
      <rPr>
        <vertAlign val="subscript"/>
        <sz val="10"/>
        <rFont val="Arial"/>
        <family val="2"/>
      </rPr>
      <t>x</t>
    </r>
    <r>
      <rPr>
        <sz val="10"/>
        <rFont val="Arial"/>
        <family val="2"/>
      </rPr>
      <t>m</t>
    </r>
    <r>
      <rPr>
        <vertAlign val="subscript"/>
        <sz val="10"/>
        <rFont val="Arial"/>
        <family val="2"/>
      </rPr>
      <t>x</t>
    </r>
  </si>
  <si>
    <t>GRR</t>
  </si>
  <si>
    <r>
      <t>K</t>
    </r>
    <r>
      <rPr>
        <vertAlign val="subscript"/>
        <sz val="11"/>
        <color indexed="8"/>
        <rFont val="Calibri"/>
        <family val="2"/>
      </rPr>
      <t>0</t>
    </r>
  </si>
  <si>
    <r>
      <rPr>
        <sz val="11"/>
        <color indexed="8"/>
        <rFont val="Calibri"/>
        <family val="2"/>
      </rPr>
      <t>R</t>
    </r>
    <r>
      <rPr>
        <vertAlign val="subscript"/>
        <sz val="11"/>
        <color indexed="8"/>
        <rFont val="Calibri"/>
        <family val="2"/>
      </rPr>
      <t>0</t>
    </r>
  </si>
  <si>
    <r>
      <t>T</t>
    </r>
    <r>
      <rPr>
        <vertAlign val="subscript"/>
        <sz val="11"/>
        <color indexed="8"/>
        <rFont val="Calibri"/>
        <family val="2"/>
      </rPr>
      <t>k</t>
    </r>
  </si>
  <si>
    <t>T</t>
  </si>
  <si>
    <r>
      <t>K</t>
    </r>
    <r>
      <rPr>
        <vertAlign val="subscript"/>
        <sz val="11"/>
        <rFont val="Arial"/>
        <family val="2"/>
      </rPr>
      <t xml:space="preserve">m  </t>
    </r>
    <r>
      <rPr>
        <sz val="11"/>
        <rFont val="Arial"/>
        <family val="2"/>
      </rPr>
      <t>Euler eq.</t>
    </r>
  </si>
  <si>
    <r>
      <t>r</t>
    </r>
    <r>
      <rPr>
        <vertAlign val="subscript"/>
        <sz val="11"/>
        <rFont val="Arial"/>
        <family val="2"/>
      </rPr>
      <t xml:space="preserve">m   </t>
    </r>
    <r>
      <rPr>
        <sz val="11"/>
        <rFont val="Arial"/>
        <family val="2"/>
      </rPr>
      <t>Euler eq.</t>
    </r>
  </si>
  <si>
    <r>
      <t>K</t>
    </r>
    <r>
      <rPr>
        <vertAlign val="subscript"/>
        <sz val="11"/>
        <rFont val="Arial"/>
        <family val="2"/>
      </rPr>
      <t>m</t>
    </r>
    <r>
      <rPr>
        <sz val="11"/>
        <rFont val="Arial"/>
        <family val="2"/>
      </rPr>
      <t xml:space="preserve"> = lnK</t>
    </r>
    <r>
      <rPr>
        <vertAlign val="subscript"/>
        <sz val="11"/>
        <rFont val="Arial"/>
        <family val="2"/>
      </rPr>
      <t>0</t>
    </r>
    <r>
      <rPr>
        <sz val="11"/>
        <rFont val="Arial"/>
        <family val="2"/>
      </rPr>
      <t>/T</t>
    </r>
    <r>
      <rPr>
        <vertAlign val="subscript"/>
        <sz val="11"/>
        <rFont val="Arial"/>
        <family val="2"/>
      </rPr>
      <t>k</t>
    </r>
  </si>
  <si>
    <r>
      <t>r</t>
    </r>
    <r>
      <rPr>
        <vertAlign val="subscript"/>
        <sz val="11"/>
        <rFont val="Arial"/>
        <family val="2"/>
      </rPr>
      <t>m</t>
    </r>
    <r>
      <rPr>
        <sz val="11"/>
        <rFont val="Arial"/>
        <family val="2"/>
      </rPr>
      <t xml:space="preserve"> = lnR</t>
    </r>
    <r>
      <rPr>
        <vertAlign val="subscript"/>
        <sz val="11"/>
        <rFont val="Arial"/>
        <family val="2"/>
      </rPr>
      <t>0</t>
    </r>
    <r>
      <rPr>
        <sz val="11"/>
        <rFont val="Arial"/>
        <family val="2"/>
      </rPr>
      <t>/T</t>
    </r>
  </si>
  <si>
    <t>λ</t>
  </si>
  <si>
    <t>Campyloneuropsis infumatus</t>
  </si>
  <si>
    <t>van Lenteren, J.C., Bueno, V.H..P., Burgio, G., Lanzoni, A., Montes, F.C., Silva, D.B., de Jong, P.W., Hemerik, L. 2019. Pest kill rate as aggregate evaluation criterion to rank biological control agents: a case study with Neotropical predators of Tuta absoluta on tomato. Bulletin of Entomological Research 109, 812-820.  doi:10.1017/S0007485319000130</t>
  </si>
  <si>
    <t>Publication used for obtaining lifetable data:</t>
  </si>
  <si>
    <t xml:space="preserve">Experimental conditions:2 4 ± 1°C, 70 ± 10% RH and 12:12 L:D </t>
  </si>
  <si>
    <t>All raw data about immature development, immature survival, sex ratio, adult lifespan, fertility and predation per stage can be found in the above mentioned paper</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vertAlign val="subscript"/>
      <sz val="11"/>
      <color theme="1"/>
      <name val="Calibri"/>
      <family val="2"/>
      <scheme val="minor"/>
    </font>
    <font>
      <sz val="11"/>
      <color theme="1"/>
      <name val="Calibri"/>
      <family val="2"/>
    </font>
    <font>
      <sz val="11"/>
      <color rgb="FFFF0000"/>
      <name val="Calibri"/>
      <family val="2"/>
      <scheme val="minor"/>
    </font>
    <font>
      <sz val="10"/>
      <name val="Arial"/>
      <family val="2"/>
    </font>
    <font>
      <vertAlign val="superscript"/>
      <sz val="10"/>
      <name val="Arial"/>
      <family val="2"/>
    </font>
    <font>
      <vertAlign val="superscript"/>
      <sz val="12"/>
      <name val="Arial"/>
      <family val="2"/>
    </font>
    <font>
      <vertAlign val="subscript"/>
      <sz val="10"/>
      <name val="Arial"/>
      <family val="2"/>
    </font>
    <font>
      <vertAlign val="subscript"/>
      <sz val="11"/>
      <color indexed="8"/>
      <name val="Calibri"/>
      <family val="2"/>
    </font>
    <font>
      <sz val="11"/>
      <color indexed="8"/>
      <name val="Calibri"/>
      <family val="2"/>
    </font>
    <font>
      <sz val="11"/>
      <name val="Arial"/>
      <family val="2"/>
    </font>
    <font>
      <vertAlign val="subscript"/>
      <sz val="11"/>
      <name val="Arial"/>
      <family val="2"/>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Fill="1"/>
    <xf numFmtId="0" fontId="0" fillId="0" borderId="0" xfId="0" applyAlignment="1">
      <alignment horizontal="center"/>
    </xf>
    <xf numFmtId="0" fontId="0" fillId="2" borderId="0" xfId="0" applyFill="1" applyAlignment="1">
      <alignment horizontal="center"/>
    </xf>
    <xf numFmtId="0" fontId="0" fillId="2" borderId="0" xfId="0" applyFill="1"/>
    <xf numFmtId="0" fontId="0" fillId="0" borderId="0" xfId="0" applyAlignment="1">
      <alignment wrapText="1"/>
    </xf>
    <xf numFmtId="0" fontId="4" fillId="0" borderId="0" xfId="0" applyFont="1" applyFill="1" applyBorder="1" applyAlignment="1">
      <alignment horizontal="center"/>
    </xf>
    <xf numFmtId="0" fontId="9" fillId="0" borderId="0" xfId="0" applyFont="1"/>
    <xf numFmtId="0" fontId="10" fillId="0" borderId="0" xfId="0" applyFont="1" applyFill="1" applyAlignment="1">
      <alignment horizontal="left"/>
    </xf>
    <xf numFmtId="0" fontId="2" fillId="0" borderId="0" xfId="0" applyFont="1"/>
    <xf numFmtId="0" fontId="3" fillId="0" borderId="0" xfId="0" applyFont="1" applyFill="1"/>
    <xf numFmtId="0" fontId="0" fillId="0" borderId="0" xfId="0" applyAlignment="1">
      <alignment horizontal="center"/>
    </xf>
    <xf numFmtId="0" fontId="0" fillId="2" borderId="0" xfId="0" applyFill="1" applyAlignment="1">
      <alignment horizontal="center"/>
    </xf>
  </cellXfs>
  <cellStyles count="1">
    <cellStyle name="Standaard" xfId="0" builtinId="0"/>
  </cellStyles>
  <dxfs count="0"/>
  <tableStyles count="0" defaultTableStyle="TableStyleMedium2" defaultPivotStyle="PivotStyleLight16"/>
  <colors>
    <mruColors>
      <color rgb="FF00FF00"/>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091"/>
        </c:manualLayout>
      </c:layout>
      <c:lineChart>
        <c:grouping val="standard"/>
        <c:varyColors val="0"/>
        <c:ser>
          <c:idx val="1"/>
          <c:order val="0"/>
          <c:tx>
            <c:strRef>
              <c:f>'[1]All natural enemies'!$B$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B$3:$B$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5599999999999996</c:v>
                </c:pt>
                <c:pt idx="13">
                  <c:v>0.93565957446808501</c:v>
                </c:pt>
                <c:pt idx="14">
                  <c:v>0.93565957446808501</c:v>
                </c:pt>
                <c:pt idx="15">
                  <c:v>0.91531914893617017</c:v>
                </c:pt>
                <c:pt idx="16">
                  <c:v>0.91531914893617017</c:v>
                </c:pt>
                <c:pt idx="17">
                  <c:v>0.91531914893617017</c:v>
                </c:pt>
                <c:pt idx="18">
                  <c:v>0.91531914893617017</c:v>
                </c:pt>
                <c:pt idx="19">
                  <c:v>0.91531914893617017</c:v>
                </c:pt>
                <c:pt idx="20">
                  <c:v>0.89497872340425533</c:v>
                </c:pt>
                <c:pt idx="21">
                  <c:v>0.89497872340425533</c:v>
                </c:pt>
                <c:pt idx="22">
                  <c:v>0.89497872340425533</c:v>
                </c:pt>
                <c:pt idx="23">
                  <c:v>0.89497872340425522</c:v>
                </c:pt>
                <c:pt idx="24">
                  <c:v>0.89497872340425533</c:v>
                </c:pt>
                <c:pt idx="25">
                  <c:v>0.89497872340425522</c:v>
                </c:pt>
                <c:pt idx="26">
                  <c:v>0.89497872340425533</c:v>
                </c:pt>
                <c:pt idx="27">
                  <c:v>0.89497872340425533</c:v>
                </c:pt>
                <c:pt idx="28">
                  <c:v>0.89497872340425522</c:v>
                </c:pt>
                <c:pt idx="29">
                  <c:v>0.89497872340425544</c:v>
                </c:pt>
                <c:pt idx="30">
                  <c:v>0.89497872340425544</c:v>
                </c:pt>
                <c:pt idx="31">
                  <c:v>0.89497872340425544</c:v>
                </c:pt>
                <c:pt idx="32">
                  <c:v>0.89497872340425544</c:v>
                </c:pt>
                <c:pt idx="33">
                  <c:v>0.89497872340425544</c:v>
                </c:pt>
                <c:pt idx="34">
                  <c:v>0.89497872340425544</c:v>
                </c:pt>
                <c:pt idx="35">
                  <c:v>0.89497872340425544</c:v>
                </c:pt>
                <c:pt idx="36">
                  <c:v>0.853272714893617</c:v>
                </c:pt>
                <c:pt idx="37">
                  <c:v>0.853272714893617</c:v>
                </c:pt>
                <c:pt idx="38">
                  <c:v>0.8115667063829789</c:v>
                </c:pt>
                <c:pt idx="39">
                  <c:v>0.76681777021276598</c:v>
                </c:pt>
                <c:pt idx="40">
                  <c:v>0.72511176170212788</c:v>
                </c:pt>
                <c:pt idx="41">
                  <c:v>0.72206883404255329</c:v>
                </c:pt>
                <c:pt idx="42">
                  <c:v>0.63865681702127652</c:v>
                </c:pt>
                <c:pt idx="43">
                  <c:v>0.63561388936170204</c:v>
                </c:pt>
                <c:pt idx="44">
                  <c:v>0.63561388936170204</c:v>
                </c:pt>
                <c:pt idx="45">
                  <c:v>0.6295280340425532</c:v>
                </c:pt>
                <c:pt idx="46">
                  <c:v>0.62648510638297861</c:v>
                </c:pt>
                <c:pt idx="47">
                  <c:v>0.5847790978723405</c:v>
                </c:pt>
                <c:pt idx="48">
                  <c:v>0.50136708085106396</c:v>
                </c:pt>
                <c:pt idx="49">
                  <c:v>0.49528122553191495</c:v>
                </c:pt>
                <c:pt idx="50">
                  <c:v>0.45357521702127662</c:v>
                </c:pt>
                <c:pt idx="51">
                  <c:v>0.44748936170212772</c:v>
                </c:pt>
                <c:pt idx="52">
                  <c:v>0.44748936170212772</c:v>
                </c:pt>
                <c:pt idx="53">
                  <c:v>0.36407734468085112</c:v>
                </c:pt>
                <c:pt idx="54">
                  <c:v>0.36407734468085112</c:v>
                </c:pt>
                <c:pt idx="55">
                  <c:v>0.31932840851063826</c:v>
                </c:pt>
                <c:pt idx="56">
                  <c:v>0.31932840851063826</c:v>
                </c:pt>
                <c:pt idx="57">
                  <c:v>0.31932840851063826</c:v>
                </c:pt>
                <c:pt idx="58">
                  <c:v>0.31628548085106384</c:v>
                </c:pt>
                <c:pt idx="59">
                  <c:v>0.23287346382978727</c:v>
                </c:pt>
                <c:pt idx="60">
                  <c:v>0.18508160000000004</c:v>
                </c:pt>
                <c:pt idx="61">
                  <c:v>0.17899574468085111</c:v>
                </c:pt>
                <c:pt idx="62">
                  <c:v>0.17595281702127663</c:v>
                </c:pt>
                <c:pt idx="63">
                  <c:v>0.17595281702127663</c:v>
                </c:pt>
                <c:pt idx="64">
                  <c:v>0.1342468085106383</c:v>
                </c:pt>
                <c:pt idx="65">
                  <c:v>9.254080000000002E-2</c:v>
                </c:pt>
                <c:pt idx="66">
                  <c:v>9.254080000000002E-2</c:v>
                </c:pt>
                <c:pt idx="67">
                  <c:v>9.254080000000002E-2</c:v>
                </c:pt>
                <c:pt idx="68">
                  <c:v>9.254080000000002E-2</c:v>
                </c:pt>
                <c:pt idx="69">
                  <c:v>4.7791863829787243E-2</c:v>
                </c:pt>
                <c:pt idx="70">
                  <c:v>4.7791863829787243E-2</c:v>
                </c:pt>
                <c:pt idx="71">
                  <c:v>4.7791863829787243E-2</c:v>
                </c:pt>
                <c:pt idx="72">
                  <c:v>4.7791863829787243E-2</c:v>
                </c:pt>
                <c:pt idx="73">
                  <c:v>4.7791863829787243E-2</c:v>
                </c:pt>
                <c:pt idx="74">
                  <c:v>4.7791863829787243E-2</c:v>
                </c:pt>
                <c:pt idx="75">
                  <c:v>4.7791863829787243E-2</c:v>
                </c:pt>
                <c:pt idx="76">
                  <c:v>4.4748936170212777E-2</c:v>
                </c:pt>
                <c:pt idx="77">
                  <c:v>4.4748936170212777E-2</c:v>
                </c:pt>
                <c:pt idx="78">
                  <c:v>4.4748936170212777E-2</c:v>
                </c:pt>
                <c:pt idx="79">
                  <c:v>4.4748936170212777E-2</c:v>
                </c:pt>
                <c:pt idx="80">
                  <c:v>4.4748936170212777E-2</c:v>
                </c:pt>
                <c:pt idx="81">
                  <c:v>4.4748936170212777E-2</c:v>
                </c:pt>
                <c:pt idx="82">
                  <c:v>4.4748936170212777E-2</c:v>
                </c:pt>
                <c:pt idx="83">
                  <c:v>4.4748936170212777E-2</c:v>
                </c:pt>
                <c:pt idx="84">
                  <c:v>4.4748936170212777E-2</c:v>
                </c:pt>
                <c:pt idx="85">
                  <c:v>4.4748936170212777E-2</c:v>
                </c:pt>
                <c:pt idx="86">
                  <c:v>3.0429276595744684E-3</c:v>
                </c:pt>
                <c:pt idx="87">
                  <c:v>0</c:v>
                </c:pt>
              </c:numCache>
            </c:numRef>
          </c:val>
          <c:smooth val="0"/>
        </c:ser>
        <c:dLbls>
          <c:showLegendKey val="0"/>
          <c:showVal val="0"/>
          <c:showCatName val="0"/>
          <c:showSerName val="0"/>
          <c:showPercent val="0"/>
          <c:showBubbleSize val="0"/>
        </c:dLbls>
        <c:marker val="1"/>
        <c:smooth val="0"/>
        <c:axId val="249051776"/>
        <c:axId val="249062528"/>
      </c:lineChart>
      <c:lineChart>
        <c:grouping val="standard"/>
        <c:varyColors val="0"/>
        <c:ser>
          <c:idx val="2"/>
          <c:order val="1"/>
          <c:tx>
            <c:strRef>
              <c:f>'[1]All natural enemies'!$C$2</c:f>
              <c:strCache>
                <c:ptCount val="1"/>
                <c:pt idx="0">
                  <c:v>k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C$3:$C$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3.5319148936170213</c:v>
                </c:pt>
                <c:pt idx="13">
                  <c:v>4.2826086956521738</c:v>
                </c:pt>
                <c:pt idx="14">
                  <c:v>2.847826086956522</c:v>
                </c:pt>
                <c:pt idx="15">
                  <c:v>4.9333333333333327</c:v>
                </c:pt>
                <c:pt idx="16">
                  <c:v>8.7999999999999989</c:v>
                </c:pt>
                <c:pt idx="17">
                  <c:v>6.0444444444444443</c:v>
                </c:pt>
                <c:pt idx="18">
                  <c:v>14.933333333333334</c:v>
                </c:pt>
                <c:pt idx="19">
                  <c:v>12.777777777777777</c:v>
                </c:pt>
                <c:pt idx="20">
                  <c:v>19.704545454545453</c:v>
                </c:pt>
                <c:pt idx="21">
                  <c:v>22.204545454545453</c:v>
                </c:pt>
                <c:pt idx="22">
                  <c:v>23.613636363636367</c:v>
                </c:pt>
                <c:pt idx="23">
                  <c:v>29.022727272727273</c:v>
                </c:pt>
                <c:pt idx="24">
                  <c:v>42.97727272727272</c:v>
                </c:pt>
                <c:pt idx="25">
                  <c:v>55.136363636363647</c:v>
                </c:pt>
                <c:pt idx="26">
                  <c:v>35.136363636363633</c:v>
                </c:pt>
                <c:pt idx="27">
                  <c:v>18.75</c:v>
                </c:pt>
                <c:pt idx="28">
                  <c:v>6.5681818181818183</c:v>
                </c:pt>
                <c:pt idx="29">
                  <c:v>31.50276818181818</c:v>
                </c:pt>
                <c:pt idx="30">
                  <c:v>43.997799999999998</c:v>
                </c:pt>
                <c:pt idx="31">
                  <c:v>49.335999999999999</c:v>
                </c:pt>
                <c:pt idx="32">
                  <c:v>45.4818</c:v>
                </c:pt>
                <c:pt idx="33">
                  <c:v>41.113</c:v>
                </c:pt>
                <c:pt idx="34">
                  <c:v>38.298000000000002</c:v>
                </c:pt>
                <c:pt idx="35">
                  <c:v>40.132399999999997</c:v>
                </c:pt>
                <c:pt idx="36">
                  <c:v>47.141388714075937</c:v>
                </c:pt>
                <c:pt idx="37">
                  <c:v>42.625970211873295</c:v>
                </c:pt>
                <c:pt idx="38">
                  <c:v>41.234230260255849</c:v>
                </c:pt>
                <c:pt idx="39">
                  <c:v>37</c:v>
                </c:pt>
                <c:pt idx="40">
                  <c:v>43.802517896815594</c:v>
                </c:pt>
                <c:pt idx="41">
                  <c:v>32.885969261279129</c:v>
                </c:pt>
                <c:pt idx="42">
                  <c:v>37.182455156950674</c:v>
                </c:pt>
                <c:pt idx="43">
                  <c:v>29.425795550549143</c:v>
                </c:pt>
                <c:pt idx="44">
                  <c:v>29.82821740354829</c:v>
                </c:pt>
                <c:pt idx="45">
                  <c:v>30.860392379869207</c:v>
                </c:pt>
                <c:pt idx="46">
                  <c:v>25.814285714285717</c:v>
                </c:pt>
                <c:pt idx="47">
                  <c:v>24.527089072543621</c:v>
                </c:pt>
                <c:pt idx="48">
                  <c:v>27.065690824705463</c:v>
                </c:pt>
                <c:pt idx="49">
                  <c:v>25.338995301770876</c:v>
                </c:pt>
                <c:pt idx="50">
                  <c:v>24.197711128650354</c:v>
                </c:pt>
                <c:pt idx="51">
                  <c:v>24.404399999999999</c:v>
                </c:pt>
                <c:pt idx="52">
                  <c:v>21.370399999999997</c:v>
                </c:pt>
                <c:pt idx="53">
                  <c:v>25.720255653883974</c:v>
                </c:pt>
                <c:pt idx="54">
                  <c:v>23.46361848574238</c:v>
                </c:pt>
                <c:pt idx="55">
                  <c:v>30.170403587443946</c:v>
                </c:pt>
                <c:pt idx="56">
                  <c:v>27.29708520179372</c:v>
                </c:pt>
                <c:pt idx="57">
                  <c:v>24.825112107623315</c:v>
                </c:pt>
                <c:pt idx="58">
                  <c:v>19.455574419920769</c:v>
                </c:pt>
                <c:pt idx="59">
                  <c:v>14.447348193697154</c:v>
                </c:pt>
                <c:pt idx="60">
                  <c:v>17.473887814313347</c:v>
                </c:pt>
                <c:pt idx="61">
                  <c:v>26.419</c:v>
                </c:pt>
                <c:pt idx="62">
                  <c:v>23.787385554425232</c:v>
                </c:pt>
                <c:pt idx="63">
                  <c:v>20.32553407934893</c:v>
                </c:pt>
                <c:pt idx="64">
                  <c:v>11.650666666666668</c:v>
                </c:pt>
                <c:pt idx="65">
                  <c:v>13.239845261121857</c:v>
                </c:pt>
                <c:pt idx="66">
                  <c:v>16.309477756286267</c:v>
                </c:pt>
                <c:pt idx="67">
                  <c:v>23.102514506769822</c:v>
                </c:pt>
                <c:pt idx="68">
                  <c:v>4.7466150870406185</c:v>
                </c:pt>
                <c:pt idx="69">
                  <c:v>13.172284644194757</c:v>
                </c:pt>
                <c:pt idx="70">
                  <c:v>9.7640449438202239</c:v>
                </c:pt>
                <c:pt idx="71">
                  <c:v>11.981273408239698</c:v>
                </c:pt>
                <c:pt idx="72">
                  <c:v>5.9363295880149805</c:v>
                </c:pt>
                <c:pt idx="73">
                  <c:v>16.191011235955056</c:v>
                </c:pt>
                <c:pt idx="74">
                  <c:v>25.191011235955056</c:v>
                </c:pt>
                <c:pt idx="75">
                  <c:v>29.089887640449437</c:v>
                </c:pt>
                <c:pt idx="76">
                  <c:v>19.068000000000001</c:v>
                </c:pt>
                <c:pt idx="77">
                  <c:v>23.251999999999999</c:v>
                </c:pt>
                <c:pt idx="78">
                  <c:v>25.32</c:v>
                </c:pt>
                <c:pt idx="79">
                  <c:v>18.98</c:v>
                </c:pt>
                <c:pt idx="80">
                  <c:v>17.271999999999998</c:v>
                </c:pt>
                <c:pt idx="81">
                  <c:v>14.408000000000001</c:v>
                </c:pt>
                <c:pt idx="82">
                  <c:v>16.456</c:v>
                </c:pt>
                <c:pt idx="83">
                  <c:v>14.931999999999999</c:v>
                </c:pt>
                <c:pt idx="84">
                  <c:v>13.339999999999998</c:v>
                </c:pt>
                <c:pt idx="85">
                  <c:v>1.6120000000000001</c:v>
                </c:pt>
                <c:pt idx="86">
                  <c:v>0</c:v>
                </c:pt>
                <c:pt idx="87">
                  <c:v>0</c:v>
                </c:pt>
              </c:numCache>
            </c:numRef>
          </c:val>
          <c:smooth val="0"/>
        </c:ser>
        <c:ser>
          <c:idx val="3"/>
          <c:order val="2"/>
          <c:tx>
            <c:strRef>
              <c:f>'[1]All natural enemies'!$D$2</c:f>
              <c:strCache>
                <c:ptCount val="1"/>
                <c:pt idx="0">
                  <c:v>lx k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D$3:$D$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3.376510638297872</c:v>
                </c:pt>
                <c:pt idx="13">
                  <c:v>4.0070638297872332</c:v>
                </c:pt>
                <c:pt idx="14">
                  <c:v>2.664595744680851</c:v>
                </c:pt>
                <c:pt idx="15">
                  <c:v>4.5155744680851058</c:v>
                </c:pt>
                <c:pt idx="16">
                  <c:v>8.0548085106382974</c:v>
                </c:pt>
                <c:pt idx="17">
                  <c:v>5.5325957446808509</c:v>
                </c:pt>
                <c:pt idx="18">
                  <c:v>13.668765957446809</c:v>
                </c:pt>
                <c:pt idx="19">
                  <c:v>11.695744680851062</c:v>
                </c:pt>
                <c:pt idx="20">
                  <c:v>17.635148936170211</c:v>
                </c:pt>
                <c:pt idx="21">
                  <c:v>19.872595744680851</c:v>
                </c:pt>
                <c:pt idx="22">
                  <c:v>21.133702127659578</c:v>
                </c:pt>
                <c:pt idx="23">
                  <c:v>25.974723404255318</c:v>
                </c:pt>
                <c:pt idx="24">
                  <c:v>38.463744680851057</c:v>
                </c:pt>
                <c:pt idx="25">
                  <c:v>49.345872340425537</c:v>
                </c:pt>
                <c:pt idx="26">
                  <c:v>31.446297872340423</c:v>
                </c:pt>
                <c:pt idx="27">
                  <c:v>16.780851063829786</c:v>
                </c:pt>
                <c:pt idx="28">
                  <c:v>5.8783829787234039</c:v>
                </c:pt>
                <c:pt idx="29">
                  <c:v>28.194307251063833</c:v>
                </c:pt>
                <c:pt idx="30">
                  <c:v>39.377094876595748</c:v>
                </c:pt>
                <c:pt idx="31">
                  <c:v>44.154670297872343</c:v>
                </c:pt>
                <c:pt idx="32">
                  <c:v>40.705243302127663</c:v>
                </c:pt>
                <c:pt idx="33">
                  <c:v>36.795260255319157</c:v>
                </c:pt>
                <c:pt idx="34">
                  <c:v>34.275895148936179</c:v>
                </c:pt>
                <c:pt idx="35">
                  <c:v>35.917644119148939</c:v>
                </c:pt>
                <c:pt idx="36">
                  <c:v>40.224460731914888</c:v>
                </c:pt>
                <c:pt idx="37">
                  <c:v>36.371577327659573</c:v>
                </c:pt>
                <c:pt idx="38">
                  <c:v>33.464328442553203</c:v>
                </c:pt>
                <c:pt idx="39">
                  <c:v>28.37225749787234</c:v>
                </c:pt>
                <c:pt idx="40">
                  <c:v>31.761720919148942</c:v>
                </c:pt>
                <c:pt idx="41">
                  <c:v>23.745933480851068</c:v>
                </c:pt>
                <c:pt idx="42">
                  <c:v>23.746828459574466</c:v>
                </c:pt>
                <c:pt idx="43">
                  <c:v>18.703444357446806</c:v>
                </c:pt>
                <c:pt idx="44">
                  <c:v>18.959229276595739</c:v>
                </c:pt>
                <c:pt idx="45">
                  <c:v>19.427482144680852</c:v>
                </c:pt>
                <c:pt idx="46">
                  <c:v>16.172265531914892</c:v>
                </c:pt>
                <c:pt idx="47">
                  <c:v>14.3429290212766</c:v>
                </c:pt>
                <c:pt idx="48">
                  <c:v>13.569846400000005</c:v>
                </c:pt>
                <c:pt idx="49">
                  <c:v>12.549928646808514</c:v>
                </c:pt>
                <c:pt idx="50">
                  <c:v>10.975482076595744</c:v>
                </c:pt>
                <c:pt idx="51">
                  <c:v>10.920709378723405</c:v>
                </c:pt>
                <c:pt idx="52">
                  <c:v>9.563026655319149</c:v>
                </c:pt>
                <c:pt idx="53">
                  <c:v>9.3641623829787264</c:v>
                </c:pt>
                <c:pt idx="54">
                  <c:v>8.5425719148936192</c:v>
                </c:pt>
                <c:pt idx="55">
                  <c:v>9.6342669617021262</c:v>
                </c:pt>
                <c:pt idx="56">
                  <c:v>8.7167347744680832</c:v>
                </c:pt>
                <c:pt idx="57">
                  <c:v>7.9273635404255298</c:v>
                </c:pt>
                <c:pt idx="58">
                  <c:v>6.1535157106382981</c:v>
                </c:pt>
                <c:pt idx="59">
                  <c:v>3.3644040170212768</c:v>
                </c:pt>
                <c:pt idx="60">
                  <c:v>3.2340951148936177</c:v>
                </c:pt>
                <c:pt idx="61">
                  <c:v>4.7288885787234056</c:v>
                </c:pt>
                <c:pt idx="62">
                  <c:v>4.185457497872342</c:v>
                </c:pt>
                <c:pt idx="63">
                  <c:v>3.5763349787234047</c:v>
                </c:pt>
                <c:pt idx="64">
                  <c:v>1.5640648170212768</c:v>
                </c:pt>
                <c:pt idx="65">
                  <c:v>1.2252258723404259</c:v>
                </c:pt>
                <c:pt idx="66">
                  <c:v>1.5092921191489366</c:v>
                </c:pt>
                <c:pt idx="67">
                  <c:v>2.1379251744680854</c:v>
                </c:pt>
                <c:pt idx="68">
                  <c:v>0.43925555744680855</c:v>
                </c:pt>
                <c:pt idx="69">
                  <c:v>0.62952803404255331</c:v>
                </c:pt>
                <c:pt idx="70">
                  <c:v>0.46664190638297876</c:v>
                </c:pt>
                <c:pt idx="71">
                  <c:v>0.57260738723404259</c:v>
                </c:pt>
                <c:pt idx="72">
                  <c:v>0.28370825531914895</c:v>
                </c:pt>
                <c:pt idx="73">
                  <c:v>0.77379860425531932</c:v>
                </c:pt>
                <c:pt idx="74">
                  <c:v>1.2039253787234045</c:v>
                </c:pt>
                <c:pt idx="75">
                  <c:v>1.3902599489361704</c:v>
                </c:pt>
                <c:pt idx="76">
                  <c:v>0.85327271489361733</c:v>
                </c:pt>
                <c:pt idx="77">
                  <c:v>1.0405022638297874</c:v>
                </c:pt>
                <c:pt idx="78">
                  <c:v>1.1330430638297875</c:v>
                </c:pt>
                <c:pt idx="79">
                  <c:v>0.84933480851063858</c:v>
                </c:pt>
                <c:pt idx="80">
                  <c:v>0.77290362553191505</c:v>
                </c:pt>
                <c:pt idx="81">
                  <c:v>0.6447426723404257</c:v>
                </c:pt>
                <c:pt idx="82">
                  <c:v>0.73638849361702141</c:v>
                </c:pt>
                <c:pt idx="83">
                  <c:v>0.66819111489361716</c:v>
                </c:pt>
                <c:pt idx="84">
                  <c:v>0.59695080851063842</c:v>
                </c:pt>
                <c:pt idx="85">
                  <c:v>7.2135285106383007E-2</c:v>
                </c:pt>
                <c:pt idx="86">
                  <c:v>0</c:v>
                </c:pt>
                <c:pt idx="87">
                  <c:v>0</c:v>
                </c:pt>
              </c:numCache>
            </c:numRef>
          </c:val>
          <c:smooth val="0"/>
        </c:ser>
        <c:dLbls>
          <c:showLegendKey val="0"/>
          <c:showVal val="0"/>
          <c:showCatName val="0"/>
          <c:showSerName val="0"/>
          <c:showPercent val="0"/>
          <c:showBubbleSize val="0"/>
        </c:dLbls>
        <c:marker val="1"/>
        <c:smooth val="0"/>
        <c:axId val="249078912"/>
        <c:axId val="249064448"/>
      </c:lineChart>
      <c:catAx>
        <c:axId val="249051776"/>
        <c:scaling>
          <c:orientation val="minMax"/>
        </c:scaling>
        <c:delete val="0"/>
        <c:axPos val="b"/>
        <c:title>
          <c:tx>
            <c:rich>
              <a:bodyPr/>
              <a:lstStyle/>
              <a:p>
                <a:pPr>
                  <a:defRPr sz="1000"/>
                </a:pPr>
                <a:r>
                  <a:rPr lang="it-IT" sz="1000" b="0" i="0" baseline="0"/>
                  <a:t>Age (days)</a:t>
                </a:r>
                <a:endParaRPr lang="it-IT" sz="1000"/>
              </a:p>
            </c:rich>
          </c:tx>
          <c:overlay val="0"/>
        </c:title>
        <c:numFmt formatCode="General" sourceLinked="1"/>
        <c:majorTickMark val="out"/>
        <c:minorTickMark val="none"/>
        <c:tickLblPos val="nextTo"/>
        <c:crossAx val="249062528"/>
        <c:crosses val="autoZero"/>
        <c:auto val="1"/>
        <c:lblAlgn val="ctr"/>
        <c:lblOffset val="100"/>
        <c:tickLblSkip val="10"/>
        <c:tickMarkSkip val="5"/>
        <c:noMultiLvlLbl val="0"/>
      </c:catAx>
      <c:valAx>
        <c:axId val="249062528"/>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18E-3"/>
              <c:y val="0.27302274715660557"/>
            </c:manualLayout>
          </c:layout>
          <c:overlay val="0"/>
        </c:title>
        <c:numFmt formatCode="General" sourceLinked="1"/>
        <c:majorTickMark val="out"/>
        <c:minorTickMark val="none"/>
        <c:tickLblPos val="nextTo"/>
        <c:crossAx val="249051776"/>
        <c:crosses val="autoZero"/>
        <c:crossBetween val="between"/>
      </c:valAx>
      <c:valAx>
        <c:axId val="249064448"/>
        <c:scaling>
          <c:orientation val="minMax"/>
          <c:max val="70"/>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Predation rate (</a:t>
                </a:r>
                <a:r>
                  <a:rPr lang="it-IT" sz="1000" b="0" i="1" baseline="0"/>
                  <a:t>k</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predation (</a:t>
                </a:r>
                <a:r>
                  <a:rPr lang="it-IT" sz="1000" b="0" i="1" baseline="0"/>
                  <a:t>l</a:t>
                </a:r>
                <a:r>
                  <a:rPr lang="it-IT" sz="1000" b="0" i="1" baseline="-25000"/>
                  <a:t>x </a:t>
                </a:r>
                <a:r>
                  <a:rPr lang="it-IT" sz="1000" b="0" i="1" baseline="0"/>
                  <a:t>k</a:t>
                </a:r>
                <a:r>
                  <a:rPr lang="it-IT" sz="1000" b="0" i="1" baseline="-25000"/>
                  <a:t>x</a:t>
                </a:r>
                <a:r>
                  <a:rPr lang="it-IT" sz="1000" b="0" i="0" baseline="0"/>
                  <a:t>)</a:t>
                </a:r>
                <a:endParaRPr lang="it-IT" sz="1000"/>
              </a:p>
            </c:rich>
          </c:tx>
          <c:overlay val="0"/>
        </c:title>
        <c:numFmt formatCode="General" sourceLinked="1"/>
        <c:majorTickMark val="out"/>
        <c:minorTickMark val="none"/>
        <c:tickLblPos val="nextTo"/>
        <c:crossAx val="249078912"/>
        <c:crosses val="max"/>
        <c:crossBetween val="between"/>
      </c:valAx>
      <c:catAx>
        <c:axId val="249078912"/>
        <c:scaling>
          <c:orientation val="minMax"/>
        </c:scaling>
        <c:delete val="1"/>
        <c:axPos val="b"/>
        <c:numFmt formatCode="General" sourceLinked="1"/>
        <c:majorTickMark val="out"/>
        <c:minorTickMark val="none"/>
        <c:tickLblPos val="none"/>
        <c:crossAx val="249064448"/>
        <c:crosses val="autoZero"/>
        <c:auto val="1"/>
        <c:lblAlgn val="ctr"/>
        <c:lblOffset val="100"/>
        <c:noMultiLvlLbl val="0"/>
      </c:catAx>
    </c:plotArea>
    <c:legend>
      <c:legendPos val="r"/>
      <c:layout>
        <c:manualLayout>
          <c:xMode val="edge"/>
          <c:yMode val="edge"/>
          <c:x val="0.7062222222222222"/>
          <c:y val="9.66462525517644E-2"/>
          <c:w val="0.13266666666666665"/>
          <c:h val="0.25115157480314959"/>
        </c:manualLayout>
      </c:layout>
      <c:overlay val="0"/>
    </c:legend>
    <c:plotVisOnly val="1"/>
    <c:dispBlanksAs val="gap"/>
    <c:showDLblsOverMax val="0"/>
  </c:chart>
  <c:printSettings>
    <c:headerFooter/>
    <c:pageMargins b="0.75000000000000033" l="0.70000000000000029" r="0.70000000000000029" t="0.75000000000000033" header="0.30000000000000016" footer="0.30000000000000016"/>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35"/>
        </c:manualLayout>
      </c:layout>
      <c:lineChart>
        <c:grouping val="standard"/>
        <c:varyColors val="0"/>
        <c:ser>
          <c:idx val="1"/>
          <c:order val="0"/>
          <c:tx>
            <c:strRef>
              <c:f>'[1]All natural enemies'!$E$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E$3:$E$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5599999999999996</c:v>
                </c:pt>
                <c:pt idx="13">
                  <c:v>0.93565957446808501</c:v>
                </c:pt>
                <c:pt idx="14">
                  <c:v>0.93565957446808501</c:v>
                </c:pt>
                <c:pt idx="15">
                  <c:v>0.91531914893617017</c:v>
                </c:pt>
                <c:pt idx="16">
                  <c:v>0.91531914893617017</c:v>
                </c:pt>
                <c:pt idx="17">
                  <c:v>0.91531914893617017</c:v>
                </c:pt>
                <c:pt idx="18">
                  <c:v>0.91531914893617017</c:v>
                </c:pt>
                <c:pt idx="19">
                  <c:v>0.91531914893617017</c:v>
                </c:pt>
                <c:pt idx="20">
                  <c:v>0.89497872340425533</c:v>
                </c:pt>
                <c:pt idx="21">
                  <c:v>0.89497872340425533</c:v>
                </c:pt>
                <c:pt idx="22">
                  <c:v>0.89497872340425533</c:v>
                </c:pt>
                <c:pt idx="23">
                  <c:v>0.89497872340425522</c:v>
                </c:pt>
                <c:pt idx="24">
                  <c:v>0.89497872340425533</c:v>
                </c:pt>
                <c:pt idx="25">
                  <c:v>0.89497872340425522</c:v>
                </c:pt>
                <c:pt idx="26">
                  <c:v>0.89497872340425533</c:v>
                </c:pt>
                <c:pt idx="27">
                  <c:v>0.89497872340425533</c:v>
                </c:pt>
                <c:pt idx="28">
                  <c:v>0.89497872340425522</c:v>
                </c:pt>
                <c:pt idx="29">
                  <c:v>0.89497872340425544</c:v>
                </c:pt>
                <c:pt idx="30">
                  <c:v>0.89497872340425544</c:v>
                </c:pt>
                <c:pt idx="31">
                  <c:v>0.89497872340425544</c:v>
                </c:pt>
                <c:pt idx="32">
                  <c:v>0.89497872340425544</c:v>
                </c:pt>
                <c:pt idx="33">
                  <c:v>0.89497872340425544</c:v>
                </c:pt>
                <c:pt idx="34">
                  <c:v>0.89497872340425544</c:v>
                </c:pt>
                <c:pt idx="35">
                  <c:v>0.89497872340425544</c:v>
                </c:pt>
                <c:pt idx="36">
                  <c:v>0.89497872340425544</c:v>
                </c:pt>
                <c:pt idx="37">
                  <c:v>0.89497872340425544</c:v>
                </c:pt>
                <c:pt idx="38">
                  <c:v>0.89497872340425544</c:v>
                </c:pt>
                <c:pt idx="39">
                  <c:v>0.89193579574468096</c:v>
                </c:pt>
                <c:pt idx="40">
                  <c:v>0.89193579574468096</c:v>
                </c:pt>
                <c:pt idx="41">
                  <c:v>0.88889286808510637</c:v>
                </c:pt>
                <c:pt idx="42">
                  <c:v>0.88889286808510637</c:v>
                </c:pt>
                <c:pt idx="43">
                  <c:v>0.885849940425532</c:v>
                </c:pt>
                <c:pt idx="44">
                  <c:v>0.885849940425532</c:v>
                </c:pt>
                <c:pt idx="45">
                  <c:v>0.87976408510638304</c:v>
                </c:pt>
                <c:pt idx="46">
                  <c:v>0.87672115744680856</c:v>
                </c:pt>
                <c:pt idx="47">
                  <c:v>0.87672115744680856</c:v>
                </c:pt>
                <c:pt idx="48">
                  <c:v>0.87672115744680856</c:v>
                </c:pt>
                <c:pt idx="49">
                  <c:v>0.8706353021276596</c:v>
                </c:pt>
                <c:pt idx="50">
                  <c:v>0.8706353021276596</c:v>
                </c:pt>
                <c:pt idx="51">
                  <c:v>0.80894143546099295</c:v>
                </c:pt>
                <c:pt idx="52">
                  <c:v>0.80894143546099295</c:v>
                </c:pt>
                <c:pt idx="53">
                  <c:v>0.75333342411347526</c:v>
                </c:pt>
                <c:pt idx="54">
                  <c:v>0.66992140709219861</c:v>
                </c:pt>
                <c:pt idx="55">
                  <c:v>0.66687847943262424</c:v>
                </c:pt>
                <c:pt idx="56">
                  <c:v>0.55566245673758863</c:v>
                </c:pt>
                <c:pt idx="57">
                  <c:v>0.41664242836879439</c:v>
                </c:pt>
                <c:pt idx="58">
                  <c:v>0.27457947234042551</c:v>
                </c:pt>
                <c:pt idx="59">
                  <c:v>0.24677546666666664</c:v>
                </c:pt>
                <c:pt idx="60">
                  <c:v>0.21288560567375892</c:v>
                </c:pt>
                <c:pt idx="61">
                  <c:v>0.15119173900709221</c:v>
                </c:pt>
                <c:pt idx="62">
                  <c:v>0.14814881134751776</c:v>
                </c:pt>
                <c:pt idx="63">
                  <c:v>9.254080000000002E-2</c:v>
                </c:pt>
                <c:pt idx="64">
                  <c:v>9.254080000000002E-2</c:v>
                </c:pt>
                <c:pt idx="65">
                  <c:v>9.254080000000002E-2</c:v>
                </c:pt>
                <c:pt idx="66">
                  <c:v>9.254080000000002E-2</c:v>
                </c:pt>
                <c:pt idx="67">
                  <c:v>9.254080000000002E-2</c:v>
                </c:pt>
                <c:pt idx="68">
                  <c:v>6.4736794326241132E-2</c:v>
                </c:pt>
                <c:pt idx="69">
                  <c:v>6.0858553191489367E-3</c:v>
                </c:pt>
                <c:pt idx="70">
                  <c:v>6.0858553191489367E-3</c:v>
                </c:pt>
                <c:pt idx="71">
                  <c:v>6.0858553191489367E-3</c:v>
                </c:pt>
                <c:pt idx="72">
                  <c:v>6.0858553191489367E-3</c:v>
                </c:pt>
                <c:pt idx="73">
                  <c:v>6.0858553191489367E-3</c:v>
                </c:pt>
                <c:pt idx="74">
                  <c:v>6.0858553191489367E-3</c:v>
                </c:pt>
                <c:pt idx="75">
                  <c:v>6.0858553191489367E-3</c:v>
                </c:pt>
                <c:pt idx="76">
                  <c:v>3.0429276595744684E-3</c:v>
                </c:pt>
                <c:pt idx="77">
                  <c:v>3.0429276595744684E-3</c:v>
                </c:pt>
                <c:pt idx="78">
                  <c:v>3.0429276595744684E-3</c:v>
                </c:pt>
                <c:pt idx="79">
                  <c:v>3.0429276595744684E-3</c:v>
                </c:pt>
                <c:pt idx="80">
                  <c:v>3.0429276595744684E-3</c:v>
                </c:pt>
                <c:pt idx="81">
                  <c:v>3.0429276595744684E-3</c:v>
                </c:pt>
                <c:pt idx="82">
                  <c:v>3.0429276595744684E-3</c:v>
                </c:pt>
                <c:pt idx="83">
                  <c:v>3.0429276595744684E-3</c:v>
                </c:pt>
                <c:pt idx="84">
                  <c:v>3.0429276595744684E-3</c:v>
                </c:pt>
                <c:pt idx="85">
                  <c:v>3.0429276595744684E-3</c:v>
                </c:pt>
                <c:pt idx="86">
                  <c:v>3.0429276595744684E-3</c:v>
                </c:pt>
                <c:pt idx="87">
                  <c:v>0</c:v>
                </c:pt>
              </c:numCache>
            </c:numRef>
          </c:val>
          <c:smooth val="0"/>
        </c:ser>
        <c:dLbls>
          <c:showLegendKey val="0"/>
          <c:showVal val="0"/>
          <c:showCatName val="0"/>
          <c:showSerName val="0"/>
          <c:showPercent val="0"/>
          <c:showBubbleSize val="0"/>
        </c:dLbls>
        <c:marker val="1"/>
        <c:smooth val="0"/>
        <c:axId val="249097216"/>
        <c:axId val="249099776"/>
      </c:lineChart>
      <c:lineChart>
        <c:grouping val="standard"/>
        <c:varyColors val="0"/>
        <c:ser>
          <c:idx val="2"/>
          <c:order val="1"/>
          <c:tx>
            <c:strRef>
              <c:f>'[1]All natural enemies'!$F$2</c:f>
              <c:strCache>
                <c:ptCount val="1"/>
                <c:pt idx="0">
                  <c:v>m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F$3:$F$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2.8270666666666666</c:v>
                </c:pt>
                <c:pt idx="33">
                  <c:v>7.9841333333333333</c:v>
                </c:pt>
                <c:pt idx="34">
                  <c:v>7.2074666666666669</c:v>
                </c:pt>
                <c:pt idx="35">
                  <c:v>6.1201333333333334</c:v>
                </c:pt>
                <c:pt idx="36">
                  <c:v>6.182266666666667</c:v>
                </c:pt>
                <c:pt idx="37">
                  <c:v>5.5920000000000005</c:v>
                </c:pt>
                <c:pt idx="38">
                  <c:v>5.2192000000000007</c:v>
                </c:pt>
                <c:pt idx="39">
                  <c:v>4.9085333333333336</c:v>
                </c:pt>
                <c:pt idx="40">
                  <c:v>4.504666666666667</c:v>
                </c:pt>
                <c:pt idx="41">
                  <c:v>4.0386666666666668</c:v>
                </c:pt>
                <c:pt idx="42">
                  <c:v>3.5416000000000003</c:v>
                </c:pt>
                <c:pt idx="43">
                  <c:v>3.2309333333333337</c:v>
                </c:pt>
                <c:pt idx="44">
                  <c:v>2.7028000000000003</c:v>
                </c:pt>
                <c:pt idx="45">
                  <c:v>1.9261333333333335</c:v>
                </c:pt>
                <c:pt idx="46">
                  <c:v>1.8640000000000001</c:v>
                </c:pt>
                <c:pt idx="47">
                  <c:v>1.3358666666666668</c:v>
                </c:pt>
                <c:pt idx="48">
                  <c:v>1.0873333333333335</c:v>
                </c:pt>
                <c:pt idx="49">
                  <c:v>0.93200000000000005</c:v>
                </c:pt>
                <c:pt idx="50">
                  <c:v>0.71453333333333335</c:v>
                </c:pt>
                <c:pt idx="51">
                  <c:v>0.79885714285714293</c:v>
                </c:pt>
                <c:pt idx="52">
                  <c:v>0.83214285714285718</c:v>
                </c:pt>
                <c:pt idx="53">
                  <c:v>0.53769230769230769</c:v>
                </c:pt>
                <c:pt idx="54">
                  <c:v>0.32417391304347826</c:v>
                </c:pt>
                <c:pt idx="55">
                  <c:v>0.48626086956521741</c:v>
                </c:pt>
                <c:pt idx="56">
                  <c:v>0.4414736842105263</c:v>
                </c:pt>
                <c:pt idx="57">
                  <c:v>0.93200000000000005</c:v>
                </c:pt>
                <c:pt idx="58">
                  <c:v>0.51777777777777778</c:v>
                </c:pt>
                <c:pt idx="59">
                  <c:v>0.46600000000000003</c:v>
                </c:pt>
                <c:pt idx="60">
                  <c:v>0.6657142857142857</c:v>
                </c:pt>
                <c:pt idx="61">
                  <c:v>0.55920000000000003</c:v>
                </c:pt>
                <c:pt idx="62">
                  <c:v>0.37280000000000002</c:v>
                </c:pt>
                <c:pt idx="63">
                  <c:v>0.6213333333333334</c:v>
                </c:pt>
                <c:pt idx="64">
                  <c:v>0.6213333333333334</c:v>
                </c:pt>
                <c:pt idx="65">
                  <c:v>0.3106666666666667</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numCache>
            </c:numRef>
          </c:val>
          <c:smooth val="0"/>
        </c:ser>
        <c:ser>
          <c:idx val="3"/>
          <c:order val="2"/>
          <c:tx>
            <c:strRef>
              <c:f>'[1]All natural enemies'!$G$2</c:f>
              <c:strCache>
                <c:ptCount val="1"/>
                <c:pt idx="0">
                  <c:v>lx mx</c:v>
                </c:pt>
              </c:strCache>
            </c:strRef>
          </c:tx>
          <c:spPr>
            <a:ln w="12700">
              <a:solidFill>
                <a:prstClr val="black"/>
              </a:solidFill>
            </a:ln>
          </c:spPr>
          <c:marker>
            <c:symbol val="circ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G$3:$G$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2.5301645163120572</c:v>
                </c:pt>
                <c:pt idx="33">
                  <c:v>7.1456294581560291</c:v>
                </c:pt>
                <c:pt idx="34">
                  <c:v>6.4505293163120578</c:v>
                </c:pt>
                <c:pt idx="35">
                  <c:v>5.477389117730497</c:v>
                </c:pt>
                <c:pt idx="36">
                  <c:v>5.5329971290780149</c:v>
                </c:pt>
                <c:pt idx="37">
                  <c:v>5.0047210212765965</c:v>
                </c:pt>
                <c:pt idx="38">
                  <c:v>4.6710729531914907</c:v>
                </c:pt>
                <c:pt idx="39">
                  <c:v>4.3780965846059585</c:v>
                </c:pt>
                <c:pt idx="40">
                  <c:v>4.0178734478978733</c:v>
                </c:pt>
                <c:pt idx="41">
                  <c:v>3.5899419965730499</c:v>
                </c:pt>
                <c:pt idx="42">
                  <c:v>3.1481029816102128</c:v>
                </c:pt>
                <c:pt idx="43">
                  <c:v>2.8621221008521993</c:v>
                </c:pt>
                <c:pt idx="44">
                  <c:v>2.3942752189821284</c:v>
                </c:pt>
                <c:pt idx="45">
                  <c:v>1.694542929792908</c:v>
                </c:pt>
                <c:pt idx="46">
                  <c:v>1.6342082374808513</c:v>
                </c:pt>
                <c:pt idx="47">
                  <c:v>1.1711825701946101</c:v>
                </c:pt>
                <c:pt idx="48">
                  <c:v>0.95328813853049665</c:v>
                </c:pt>
                <c:pt idx="49">
                  <c:v>0.81143210158297885</c:v>
                </c:pt>
                <c:pt idx="50">
                  <c:v>0.62209794454695044</c:v>
                </c:pt>
                <c:pt idx="51">
                  <c:v>0.64622864387112466</c:v>
                </c:pt>
                <c:pt idx="52">
                  <c:v>0.67315483736575488</c:v>
                </c:pt>
                <c:pt idx="53">
                  <c:v>0.40506158727332248</c:v>
                </c:pt>
                <c:pt idx="54">
                  <c:v>0.21717104396867098</c:v>
                </c:pt>
                <c:pt idx="55">
                  <c:v>0.32427690930323783</c:v>
                </c:pt>
                <c:pt idx="56">
                  <c:v>0.24531035195341544</c:v>
                </c:pt>
                <c:pt idx="57">
                  <c:v>0.38831074323971637</c:v>
                </c:pt>
                <c:pt idx="58">
                  <c:v>0.14217114901182032</c:v>
                </c:pt>
                <c:pt idx="59">
                  <c:v>0.11499736746666665</c:v>
                </c:pt>
                <c:pt idx="60">
                  <c:v>0.14172098891995952</c:v>
                </c:pt>
                <c:pt idx="61">
                  <c:v>8.4546420452765961E-2</c:v>
                </c:pt>
                <c:pt idx="62">
                  <c:v>5.5229876870354626E-2</c:v>
                </c:pt>
                <c:pt idx="63">
                  <c:v>5.7498683733333354E-2</c:v>
                </c:pt>
                <c:pt idx="64">
                  <c:v>5.7498683733333354E-2</c:v>
                </c:pt>
                <c:pt idx="65">
                  <c:v>2.8749341866666677E-2</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numCache>
            </c:numRef>
          </c:val>
          <c:smooth val="0"/>
        </c:ser>
        <c:dLbls>
          <c:showLegendKey val="0"/>
          <c:showVal val="0"/>
          <c:showCatName val="0"/>
          <c:showSerName val="0"/>
          <c:showPercent val="0"/>
          <c:showBubbleSize val="0"/>
        </c:dLbls>
        <c:marker val="1"/>
        <c:smooth val="0"/>
        <c:axId val="249124352"/>
        <c:axId val="249101696"/>
      </c:lineChart>
      <c:catAx>
        <c:axId val="249097216"/>
        <c:scaling>
          <c:orientation val="minMax"/>
        </c:scaling>
        <c:delete val="0"/>
        <c:axPos val="b"/>
        <c:title>
          <c:tx>
            <c:rich>
              <a:bodyPr/>
              <a:lstStyle/>
              <a:p>
                <a:pPr>
                  <a:defRPr sz="1000"/>
                </a:pPr>
                <a:r>
                  <a:rPr lang="it-IT" sz="1000" b="0" i="0" baseline="0"/>
                  <a:t>Age (days)</a:t>
                </a:r>
                <a:endParaRPr lang="it-IT" sz="1000"/>
              </a:p>
            </c:rich>
          </c:tx>
          <c:overlay val="0"/>
        </c:title>
        <c:numFmt formatCode="General" sourceLinked="1"/>
        <c:majorTickMark val="out"/>
        <c:minorTickMark val="none"/>
        <c:tickLblPos val="nextTo"/>
        <c:crossAx val="249099776"/>
        <c:crosses val="autoZero"/>
        <c:auto val="1"/>
        <c:lblAlgn val="ctr"/>
        <c:lblOffset val="100"/>
        <c:tickLblSkip val="10"/>
        <c:tickMarkSkip val="5"/>
        <c:noMultiLvlLbl val="0"/>
      </c:catAx>
      <c:valAx>
        <c:axId val="249099776"/>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197E-3"/>
              <c:y val="0.27302274715660574"/>
            </c:manualLayout>
          </c:layout>
          <c:overlay val="0"/>
        </c:title>
        <c:numFmt formatCode="General" sourceLinked="1"/>
        <c:majorTickMark val="out"/>
        <c:minorTickMark val="none"/>
        <c:tickLblPos val="nextTo"/>
        <c:crossAx val="249097216"/>
        <c:crosses val="autoZero"/>
        <c:crossBetween val="between"/>
      </c:valAx>
      <c:valAx>
        <c:axId val="249101696"/>
        <c:scaling>
          <c:orientation val="minMax"/>
          <c:max val="10"/>
        </c:scaling>
        <c:delete val="0"/>
        <c:axPos val="r"/>
        <c:title>
          <c:tx>
            <c:rich>
              <a:bodyPr rot="-5400000" vert="horz"/>
              <a:lstStyle/>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Reproduction rate (m</a:t>
                </a:r>
                <a:r>
                  <a:rPr lang="it-IT" sz="1000" b="0" i="1" baseline="-25000"/>
                  <a:t>x</a:t>
                </a:r>
                <a:r>
                  <a:rPr lang="it-IT" sz="1000" b="0" i="0" baseline="0"/>
                  <a:t>)</a:t>
                </a:r>
              </a:p>
              <a:p>
                <a:pPr marL="0" marR="0" indent="0" defTabSz="914400" rtl="0" eaLnBrk="1" fontAlgn="auto" latinLnBrk="0" hangingPunct="1">
                  <a:lnSpc>
                    <a:spcPct val="100000"/>
                  </a:lnSpc>
                  <a:spcBef>
                    <a:spcPts val="0"/>
                  </a:spcBef>
                  <a:spcAft>
                    <a:spcPts val="0"/>
                  </a:spcAft>
                  <a:buClrTx/>
                  <a:buSzTx/>
                  <a:buFontTx/>
                  <a:buNone/>
                  <a:tabLst/>
                  <a:defRPr sz="1000"/>
                </a:pPr>
                <a:endParaRPr lang="it-IT" sz="200" b="0" i="0" baseline="0"/>
              </a:p>
              <a:p>
                <a:pPr marL="0" marR="0" indent="0" defTabSz="914400" rtl="0" eaLnBrk="1" fontAlgn="auto" latinLnBrk="0" hangingPunct="1">
                  <a:lnSpc>
                    <a:spcPct val="100000"/>
                  </a:lnSpc>
                  <a:spcBef>
                    <a:spcPts val="0"/>
                  </a:spcBef>
                  <a:spcAft>
                    <a:spcPts val="0"/>
                  </a:spcAft>
                  <a:buClrTx/>
                  <a:buSzTx/>
                  <a:buFontTx/>
                  <a:buNone/>
                  <a:tabLst/>
                  <a:defRPr sz="1000"/>
                </a:pPr>
                <a:r>
                  <a:rPr lang="it-IT" sz="1000" b="0" i="0" baseline="0"/>
                  <a:t>Net reproduction (</a:t>
                </a:r>
                <a:r>
                  <a:rPr lang="it-IT" sz="1000" b="0" i="1" baseline="0"/>
                  <a:t>l</a:t>
                </a:r>
                <a:r>
                  <a:rPr lang="it-IT" sz="1000" b="0" i="1" baseline="-25000"/>
                  <a:t>x </a:t>
                </a:r>
                <a:r>
                  <a:rPr lang="it-IT" sz="1000" b="0" i="0" baseline="0"/>
                  <a:t>m</a:t>
                </a:r>
                <a:r>
                  <a:rPr lang="it-IT" sz="1000" b="0" i="1" baseline="-25000"/>
                  <a:t>x</a:t>
                </a:r>
                <a:r>
                  <a:rPr lang="it-IT" sz="1000" b="0" i="0" baseline="0"/>
                  <a:t>)</a:t>
                </a:r>
                <a:endParaRPr lang="it-IT" sz="1000"/>
              </a:p>
            </c:rich>
          </c:tx>
          <c:overlay val="0"/>
        </c:title>
        <c:numFmt formatCode="General" sourceLinked="1"/>
        <c:majorTickMark val="out"/>
        <c:minorTickMark val="none"/>
        <c:tickLblPos val="nextTo"/>
        <c:crossAx val="249124352"/>
        <c:crosses val="max"/>
        <c:crossBetween val="between"/>
      </c:valAx>
      <c:catAx>
        <c:axId val="249124352"/>
        <c:scaling>
          <c:orientation val="minMax"/>
        </c:scaling>
        <c:delete val="1"/>
        <c:axPos val="b"/>
        <c:numFmt formatCode="General" sourceLinked="1"/>
        <c:majorTickMark val="out"/>
        <c:minorTickMark val="none"/>
        <c:tickLblPos val="none"/>
        <c:crossAx val="249101696"/>
        <c:crosses val="autoZero"/>
        <c:auto val="1"/>
        <c:lblAlgn val="ctr"/>
        <c:lblOffset val="100"/>
        <c:noMultiLvlLbl val="0"/>
      </c:catAx>
    </c:plotArea>
    <c:legend>
      <c:legendPos val="r"/>
      <c:layout>
        <c:manualLayout>
          <c:xMode val="edge"/>
          <c:yMode val="edge"/>
          <c:x val="0.7062222222222222"/>
          <c:y val="9.6646252551764442E-2"/>
          <c:w val="0.13266666666666665"/>
          <c:h val="0.25115157480314959"/>
        </c:manualLayout>
      </c:layout>
      <c:overlay val="0"/>
    </c:legend>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2057565081439746"/>
          <c:y val="5.1400554097404488E-2"/>
          <c:w val="0.73847520630224261"/>
          <c:h val="0.76780475357247135"/>
        </c:manualLayout>
      </c:layout>
      <c:lineChart>
        <c:grouping val="standard"/>
        <c:varyColors val="0"/>
        <c:ser>
          <c:idx val="1"/>
          <c:order val="0"/>
          <c:tx>
            <c:strRef>
              <c:f>'[1]All natural enemies'!$B$2</c:f>
              <c:strCache>
                <c:ptCount val="1"/>
                <c:pt idx="0">
                  <c:v>lx</c:v>
                </c:pt>
              </c:strCache>
            </c:strRef>
          </c:tx>
          <c:spPr>
            <a:ln w="12700">
              <a:solidFill>
                <a:schemeClr val="tx1"/>
              </a:solidFill>
            </a:ln>
          </c:spPr>
          <c:marker>
            <c:symbol val="squar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B$3:$B$103</c:f>
              <c:numCache>
                <c:formatCode>General</c:formatCode>
                <c:ptCount val="101"/>
                <c:pt idx="0">
                  <c:v>1</c:v>
                </c:pt>
                <c:pt idx="1">
                  <c:v>1</c:v>
                </c:pt>
                <c:pt idx="2">
                  <c:v>1</c:v>
                </c:pt>
                <c:pt idx="3">
                  <c:v>1</c:v>
                </c:pt>
                <c:pt idx="4">
                  <c:v>1</c:v>
                </c:pt>
                <c:pt idx="5">
                  <c:v>1</c:v>
                </c:pt>
                <c:pt idx="6">
                  <c:v>1</c:v>
                </c:pt>
                <c:pt idx="7">
                  <c:v>1</c:v>
                </c:pt>
                <c:pt idx="8">
                  <c:v>1</c:v>
                </c:pt>
                <c:pt idx="9">
                  <c:v>1</c:v>
                </c:pt>
                <c:pt idx="10">
                  <c:v>1</c:v>
                </c:pt>
                <c:pt idx="11">
                  <c:v>1</c:v>
                </c:pt>
                <c:pt idx="12">
                  <c:v>0.95599999999999996</c:v>
                </c:pt>
                <c:pt idx="13">
                  <c:v>0.93565957446808501</c:v>
                </c:pt>
                <c:pt idx="14">
                  <c:v>0.93565957446808501</c:v>
                </c:pt>
                <c:pt idx="15">
                  <c:v>0.91531914893617017</c:v>
                </c:pt>
                <c:pt idx="16">
                  <c:v>0.91531914893617017</c:v>
                </c:pt>
                <c:pt idx="17">
                  <c:v>0.91531914893617017</c:v>
                </c:pt>
                <c:pt idx="18">
                  <c:v>0.91531914893617017</c:v>
                </c:pt>
                <c:pt idx="19">
                  <c:v>0.91531914893617017</c:v>
                </c:pt>
                <c:pt idx="20">
                  <c:v>0.89497872340425533</c:v>
                </c:pt>
                <c:pt idx="21">
                  <c:v>0.89497872340425533</c:v>
                </c:pt>
                <c:pt idx="22">
                  <c:v>0.89497872340425533</c:v>
                </c:pt>
                <c:pt idx="23">
                  <c:v>0.89497872340425522</c:v>
                </c:pt>
                <c:pt idx="24">
                  <c:v>0.89497872340425533</c:v>
                </c:pt>
                <c:pt idx="25">
                  <c:v>0.89497872340425522</c:v>
                </c:pt>
                <c:pt idx="26">
                  <c:v>0.89497872340425533</c:v>
                </c:pt>
                <c:pt idx="27">
                  <c:v>0.89497872340425533</c:v>
                </c:pt>
                <c:pt idx="28">
                  <c:v>0.89497872340425522</c:v>
                </c:pt>
                <c:pt idx="29">
                  <c:v>0.89497872340425544</c:v>
                </c:pt>
                <c:pt idx="30">
                  <c:v>0.89497872340425544</c:v>
                </c:pt>
                <c:pt idx="31">
                  <c:v>0.89497872340425544</c:v>
                </c:pt>
                <c:pt idx="32">
                  <c:v>0.89497872340425544</c:v>
                </c:pt>
                <c:pt idx="33">
                  <c:v>0.89497872340425544</c:v>
                </c:pt>
                <c:pt idx="34">
                  <c:v>0.89497872340425544</c:v>
                </c:pt>
                <c:pt idx="35">
                  <c:v>0.89497872340425544</c:v>
                </c:pt>
                <c:pt idx="36">
                  <c:v>0.853272714893617</c:v>
                </c:pt>
                <c:pt idx="37">
                  <c:v>0.853272714893617</c:v>
                </c:pt>
                <c:pt idx="38">
                  <c:v>0.8115667063829789</c:v>
                </c:pt>
                <c:pt idx="39">
                  <c:v>0.76681777021276598</c:v>
                </c:pt>
                <c:pt idx="40">
                  <c:v>0.72511176170212788</c:v>
                </c:pt>
                <c:pt idx="41">
                  <c:v>0.72206883404255329</c:v>
                </c:pt>
                <c:pt idx="42">
                  <c:v>0.63865681702127652</c:v>
                </c:pt>
                <c:pt idx="43">
                  <c:v>0.63561388936170204</c:v>
                </c:pt>
                <c:pt idx="44">
                  <c:v>0.63561388936170204</c:v>
                </c:pt>
                <c:pt idx="45">
                  <c:v>0.6295280340425532</c:v>
                </c:pt>
                <c:pt idx="46">
                  <c:v>0.62648510638297861</c:v>
                </c:pt>
                <c:pt idx="47">
                  <c:v>0.5847790978723405</c:v>
                </c:pt>
                <c:pt idx="48">
                  <c:v>0.50136708085106396</c:v>
                </c:pt>
                <c:pt idx="49">
                  <c:v>0.49528122553191495</c:v>
                </c:pt>
                <c:pt idx="50">
                  <c:v>0.45357521702127662</c:v>
                </c:pt>
                <c:pt idx="51">
                  <c:v>0.44748936170212772</c:v>
                </c:pt>
                <c:pt idx="52">
                  <c:v>0.44748936170212772</c:v>
                </c:pt>
                <c:pt idx="53">
                  <c:v>0.36407734468085112</c:v>
                </c:pt>
                <c:pt idx="54">
                  <c:v>0.36407734468085112</c:v>
                </c:pt>
                <c:pt idx="55">
                  <c:v>0.31932840851063826</c:v>
                </c:pt>
                <c:pt idx="56">
                  <c:v>0.31932840851063826</c:v>
                </c:pt>
                <c:pt idx="57">
                  <c:v>0.31932840851063826</c:v>
                </c:pt>
                <c:pt idx="58">
                  <c:v>0.31628548085106384</c:v>
                </c:pt>
                <c:pt idx="59">
                  <c:v>0.23287346382978727</c:v>
                </c:pt>
                <c:pt idx="60">
                  <c:v>0.18508160000000004</c:v>
                </c:pt>
                <c:pt idx="61">
                  <c:v>0.17899574468085111</c:v>
                </c:pt>
                <c:pt idx="62">
                  <c:v>0.17595281702127663</c:v>
                </c:pt>
                <c:pt idx="63">
                  <c:v>0.17595281702127663</c:v>
                </c:pt>
                <c:pt idx="64">
                  <c:v>0.1342468085106383</c:v>
                </c:pt>
                <c:pt idx="65">
                  <c:v>9.254080000000002E-2</c:v>
                </c:pt>
                <c:pt idx="66">
                  <c:v>9.254080000000002E-2</c:v>
                </c:pt>
                <c:pt idx="67">
                  <c:v>9.254080000000002E-2</c:v>
                </c:pt>
                <c:pt idx="68">
                  <c:v>9.254080000000002E-2</c:v>
                </c:pt>
                <c:pt idx="69">
                  <c:v>4.7791863829787243E-2</c:v>
                </c:pt>
                <c:pt idx="70">
                  <c:v>4.7791863829787243E-2</c:v>
                </c:pt>
                <c:pt idx="71">
                  <c:v>4.7791863829787243E-2</c:v>
                </c:pt>
                <c:pt idx="72">
                  <c:v>4.7791863829787243E-2</c:v>
                </c:pt>
                <c:pt idx="73">
                  <c:v>4.7791863829787243E-2</c:v>
                </c:pt>
                <c:pt idx="74">
                  <c:v>4.7791863829787243E-2</c:v>
                </c:pt>
                <c:pt idx="75">
                  <c:v>4.7791863829787243E-2</c:v>
                </c:pt>
                <c:pt idx="76">
                  <c:v>4.4748936170212777E-2</c:v>
                </c:pt>
                <c:pt idx="77">
                  <c:v>4.4748936170212777E-2</c:v>
                </c:pt>
                <c:pt idx="78">
                  <c:v>4.4748936170212777E-2</c:v>
                </c:pt>
                <c:pt idx="79">
                  <c:v>4.4748936170212777E-2</c:v>
                </c:pt>
                <c:pt idx="80">
                  <c:v>4.4748936170212777E-2</c:v>
                </c:pt>
                <c:pt idx="81">
                  <c:v>4.4748936170212777E-2</c:v>
                </c:pt>
                <c:pt idx="82">
                  <c:v>4.4748936170212777E-2</c:v>
                </c:pt>
                <c:pt idx="83">
                  <c:v>4.4748936170212777E-2</c:v>
                </c:pt>
                <c:pt idx="84">
                  <c:v>4.4748936170212777E-2</c:v>
                </c:pt>
                <c:pt idx="85">
                  <c:v>4.4748936170212777E-2</c:v>
                </c:pt>
                <c:pt idx="86">
                  <c:v>3.0429276595744684E-3</c:v>
                </c:pt>
                <c:pt idx="87">
                  <c:v>0</c:v>
                </c:pt>
              </c:numCache>
            </c:numRef>
          </c:val>
          <c:smooth val="0"/>
        </c:ser>
        <c:dLbls>
          <c:showLegendKey val="0"/>
          <c:showVal val="0"/>
          <c:showCatName val="0"/>
          <c:showSerName val="0"/>
          <c:showPercent val="0"/>
          <c:showBubbleSize val="0"/>
        </c:dLbls>
        <c:marker val="1"/>
        <c:smooth val="0"/>
        <c:axId val="249154944"/>
        <c:axId val="249161600"/>
      </c:lineChart>
      <c:lineChart>
        <c:grouping val="standard"/>
        <c:varyColors val="0"/>
        <c:ser>
          <c:idx val="2"/>
          <c:order val="1"/>
          <c:tx>
            <c:strRef>
              <c:f>'[1]All natural enemies'!$C$2</c:f>
              <c:strCache>
                <c:ptCount val="1"/>
                <c:pt idx="0">
                  <c:v>kx</c:v>
                </c:pt>
              </c:strCache>
            </c:strRef>
          </c:tx>
          <c:spPr>
            <a:ln w="12700">
              <a:solidFill>
                <a:prstClr val="black"/>
              </a:solidFill>
            </a:ln>
          </c:spPr>
          <c:marker>
            <c:symbol val="triangle"/>
            <c:size val="4"/>
            <c:spPr>
              <a:noFill/>
              <a:ln>
                <a:solidFill>
                  <a:prstClr val="black"/>
                </a:solidFill>
              </a:ln>
            </c:spPr>
          </c:marker>
          <c:cat>
            <c:numRef>
              <c:f>'[1]All natural enemies'!$A$3:$A$103</c:f>
              <c:numCache>
                <c:formatCode>General</c:formatCode>
                <c:ptCount val="1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numCache>
            </c:numRef>
          </c:cat>
          <c:val>
            <c:numRef>
              <c:f>'[1]All natural enemies'!$C$3:$C$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3.5319148936170213</c:v>
                </c:pt>
                <c:pt idx="13">
                  <c:v>4.2826086956521738</c:v>
                </c:pt>
                <c:pt idx="14">
                  <c:v>2.847826086956522</c:v>
                </c:pt>
                <c:pt idx="15">
                  <c:v>4.9333333333333327</c:v>
                </c:pt>
                <c:pt idx="16">
                  <c:v>8.7999999999999989</c:v>
                </c:pt>
                <c:pt idx="17">
                  <c:v>6.0444444444444443</c:v>
                </c:pt>
                <c:pt idx="18">
                  <c:v>14.933333333333334</c:v>
                </c:pt>
                <c:pt idx="19">
                  <c:v>12.777777777777777</c:v>
                </c:pt>
                <c:pt idx="20">
                  <c:v>19.704545454545453</c:v>
                </c:pt>
                <c:pt idx="21">
                  <c:v>22.204545454545453</c:v>
                </c:pt>
                <c:pt idx="22">
                  <c:v>23.613636363636367</c:v>
                </c:pt>
                <c:pt idx="23">
                  <c:v>29.022727272727273</c:v>
                </c:pt>
                <c:pt idx="24">
                  <c:v>42.97727272727272</c:v>
                </c:pt>
                <c:pt idx="25">
                  <c:v>55.136363636363647</c:v>
                </c:pt>
                <c:pt idx="26">
                  <c:v>35.136363636363633</c:v>
                </c:pt>
                <c:pt idx="27">
                  <c:v>18.75</c:v>
                </c:pt>
                <c:pt idx="28">
                  <c:v>6.5681818181818183</c:v>
                </c:pt>
                <c:pt idx="29">
                  <c:v>31.50276818181818</c:v>
                </c:pt>
                <c:pt idx="30">
                  <c:v>43.997799999999998</c:v>
                </c:pt>
                <c:pt idx="31">
                  <c:v>49.335999999999999</c:v>
                </c:pt>
                <c:pt idx="32">
                  <c:v>45.4818</c:v>
                </c:pt>
                <c:pt idx="33">
                  <c:v>41.113</c:v>
                </c:pt>
                <c:pt idx="34">
                  <c:v>38.298000000000002</c:v>
                </c:pt>
                <c:pt idx="35">
                  <c:v>40.132399999999997</c:v>
                </c:pt>
                <c:pt idx="36">
                  <c:v>47.141388714075937</c:v>
                </c:pt>
                <c:pt idx="37">
                  <c:v>42.625970211873295</c:v>
                </c:pt>
                <c:pt idx="38">
                  <c:v>41.234230260255849</c:v>
                </c:pt>
                <c:pt idx="39">
                  <c:v>37</c:v>
                </c:pt>
                <c:pt idx="40">
                  <c:v>43.802517896815594</c:v>
                </c:pt>
                <c:pt idx="41">
                  <c:v>32.885969261279129</c:v>
                </c:pt>
                <c:pt idx="42">
                  <c:v>37.182455156950674</c:v>
                </c:pt>
                <c:pt idx="43">
                  <c:v>29.425795550549143</c:v>
                </c:pt>
                <c:pt idx="44">
                  <c:v>29.82821740354829</c:v>
                </c:pt>
                <c:pt idx="45">
                  <c:v>30.860392379869207</c:v>
                </c:pt>
                <c:pt idx="46">
                  <c:v>25.814285714285717</c:v>
                </c:pt>
                <c:pt idx="47">
                  <c:v>24.527089072543621</c:v>
                </c:pt>
                <c:pt idx="48">
                  <c:v>27.065690824705463</c:v>
                </c:pt>
                <c:pt idx="49">
                  <c:v>25.338995301770876</c:v>
                </c:pt>
                <c:pt idx="50">
                  <c:v>24.197711128650354</c:v>
                </c:pt>
                <c:pt idx="51">
                  <c:v>24.404399999999999</c:v>
                </c:pt>
                <c:pt idx="52">
                  <c:v>21.370399999999997</c:v>
                </c:pt>
                <c:pt idx="53">
                  <c:v>25.720255653883974</c:v>
                </c:pt>
                <c:pt idx="54">
                  <c:v>23.46361848574238</c:v>
                </c:pt>
                <c:pt idx="55">
                  <c:v>30.170403587443946</c:v>
                </c:pt>
                <c:pt idx="56">
                  <c:v>27.29708520179372</c:v>
                </c:pt>
                <c:pt idx="57">
                  <c:v>24.825112107623315</c:v>
                </c:pt>
                <c:pt idx="58">
                  <c:v>19.455574419920769</c:v>
                </c:pt>
                <c:pt idx="59">
                  <c:v>14.447348193697154</c:v>
                </c:pt>
                <c:pt idx="60">
                  <c:v>17.473887814313347</c:v>
                </c:pt>
                <c:pt idx="61">
                  <c:v>26.419</c:v>
                </c:pt>
                <c:pt idx="62">
                  <c:v>23.787385554425232</c:v>
                </c:pt>
                <c:pt idx="63">
                  <c:v>20.32553407934893</c:v>
                </c:pt>
                <c:pt idx="64">
                  <c:v>11.650666666666668</c:v>
                </c:pt>
                <c:pt idx="65">
                  <c:v>13.239845261121857</c:v>
                </c:pt>
                <c:pt idx="66">
                  <c:v>16.309477756286267</c:v>
                </c:pt>
                <c:pt idx="67">
                  <c:v>23.102514506769822</c:v>
                </c:pt>
                <c:pt idx="68">
                  <c:v>4.7466150870406185</c:v>
                </c:pt>
                <c:pt idx="69">
                  <c:v>13.172284644194757</c:v>
                </c:pt>
                <c:pt idx="70">
                  <c:v>9.7640449438202239</c:v>
                </c:pt>
                <c:pt idx="71">
                  <c:v>11.981273408239698</c:v>
                </c:pt>
                <c:pt idx="72">
                  <c:v>5.9363295880149805</c:v>
                </c:pt>
                <c:pt idx="73">
                  <c:v>16.191011235955056</c:v>
                </c:pt>
                <c:pt idx="74">
                  <c:v>25.191011235955056</c:v>
                </c:pt>
                <c:pt idx="75">
                  <c:v>29.089887640449437</c:v>
                </c:pt>
                <c:pt idx="76">
                  <c:v>19.068000000000001</c:v>
                </c:pt>
                <c:pt idx="77">
                  <c:v>23.251999999999999</c:v>
                </c:pt>
                <c:pt idx="78">
                  <c:v>25.32</c:v>
                </c:pt>
                <c:pt idx="79">
                  <c:v>18.98</c:v>
                </c:pt>
                <c:pt idx="80">
                  <c:v>17.271999999999998</c:v>
                </c:pt>
                <c:pt idx="81">
                  <c:v>14.408000000000001</c:v>
                </c:pt>
                <c:pt idx="82">
                  <c:v>16.456</c:v>
                </c:pt>
                <c:pt idx="83">
                  <c:v>14.931999999999999</c:v>
                </c:pt>
                <c:pt idx="84">
                  <c:v>13.339999999999998</c:v>
                </c:pt>
                <c:pt idx="85">
                  <c:v>1.6120000000000001</c:v>
                </c:pt>
                <c:pt idx="86">
                  <c:v>0</c:v>
                </c:pt>
                <c:pt idx="87">
                  <c:v>0</c:v>
                </c:pt>
              </c:numCache>
            </c:numRef>
          </c:val>
          <c:smooth val="0"/>
        </c:ser>
        <c:ser>
          <c:idx val="0"/>
          <c:order val="2"/>
          <c:tx>
            <c:strRef>
              <c:f>'[1]All natural enemies'!$F$2</c:f>
              <c:strCache>
                <c:ptCount val="1"/>
                <c:pt idx="0">
                  <c:v>mx</c:v>
                </c:pt>
              </c:strCache>
            </c:strRef>
          </c:tx>
          <c:spPr>
            <a:ln w="15875">
              <a:solidFill>
                <a:schemeClr val="tx1"/>
              </a:solidFill>
            </a:ln>
          </c:spPr>
          <c:marker>
            <c:symbol val="circle"/>
            <c:size val="4"/>
            <c:spPr>
              <a:noFill/>
              <a:ln>
                <a:solidFill>
                  <a:prstClr val="black"/>
                </a:solidFill>
              </a:ln>
            </c:spPr>
          </c:marker>
          <c:val>
            <c:numRef>
              <c:f>'[1]All natural enemies'!$F$3:$F$103</c:f>
              <c:numCache>
                <c:formatCode>General</c:formatCode>
                <c:ptCount val="1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2.8270666666666666</c:v>
                </c:pt>
                <c:pt idx="33">
                  <c:v>7.9841333333333333</c:v>
                </c:pt>
                <c:pt idx="34">
                  <c:v>7.2074666666666669</c:v>
                </c:pt>
                <c:pt idx="35">
                  <c:v>6.1201333333333334</c:v>
                </c:pt>
                <c:pt idx="36">
                  <c:v>6.182266666666667</c:v>
                </c:pt>
                <c:pt idx="37">
                  <c:v>5.5920000000000005</c:v>
                </c:pt>
                <c:pt idx="38">
                  <c:v>5.2192000000000007</c:v>
                </c:pt>
                <c:pt idx="39">
                  <c:v>4.9085333333333336</c:v>
                </c:pt>
                <c:pt idx="40">
                  <c:v>4.504666666666667</c:v>
                </c:pt>
                <c:pt idx="41">
                  <c:v>4.0386666666666668</c:v>
                </c:pt>
                <c:pt idx="42">
                  <c:v>3.5416000000000003</c:v>
                </c:pt>
                <c:pt idx="43">
                  <c:v>3.2309333333333337</c:v>
                </c:pt>
                <c:pt idx="44">
                  <c:v>2.7028000000000003</c:v>
                </c:pt>
                <c:pt idx="45">
                  <c:v>1.9261333333333335</c:v>
                </c:pt>
                <c:pt idx="46">
                  <c:v>1.8640000000000001</c:v>
                </c:pt>
                <c:pt idx="47">
                  <c:v>1.3358666666666668</c:v>
                </c:pt>
                <c:pt idx="48">
                  <c:v>1.0873333333333335</c:v>
                </c:pt>
                <c:pt idx="49">
                  <c:v>0.93200000000000005</c:v>
                </c:pt>
                <c:pt idx="50">
                  <c:v>0.71453333333333335</c:v>
                </c:pt>
                <c:pt idx="51">
                  <c:v>0.79885714285714293</c:v>
                </c:pt>
                <c:pt idx="52">
                  <c:v>0.83214285714285718</c:v>
                </c:pt>
                <c:pt idx="53">
                  <c:v>0.53769230769230769</c:v>
                </c:pt>
                <c:pt idx="54">
                  <c:v>0.32417391304347826</c:v>
                </c:pt>
                <c:pt idx="55">
                  <c:v>0.48626086956521741</c:v>
                </c:pt>
                <c:pt idx="56">
                  <c:v>0.4414736842105263</c:v>
                </c:pt>
                <c:pt idx="57">
                  <c:v>0.93200000000000005</c:v>
                </c:pt>
                <c:pt idx="58">
                  <c:v>0.51777777777777778</c:v>
                </c:pt>
                <c:pt idx="59">
                  <c:v>0.46600000000000003</c:v>
                </c:pt>
                <c:pt idx="60">
                  <c:v>0.6657142857142857</c:v>
                </c:pt>
                <c:pt idx="61">
                  <c:v>0.55920000000000003</c:v>
                </c:pt>
                <c:pt idx="62">
                  <c:v>0.37280000000000002</c:v>
                </c:pt>
                <c:pt idx="63">
                  <c:v>0.6213333333333334</c:v>
                </c:pt>
                <c:pt idx="64">
                  <c:v>0.6213333333333334</c:v>
                </c:pt>
                <c:pt idx="65">
                  <c:v>0.3106666666666667</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numCache>
            </c:numRef>
          </c:val>
          <c:smooth val="0"/>
        </c:ser>
        <c:dLbls>
          <c:showLegendKey val="0"/>
          <c:showVal val="0"/>
          <c:showCatName val="0"/>
          <c:showSerName val="0"/>
          <c:showPercent val="0"/>
          <c:showBubbleSize val="0"/>
        </c:dLbls>
        <c:marker val="1"/>
        <c:smooth val="0"/>
        <c:axId val="269817728"/>
        <c:axId val="269815808"/>
      </c:lineChart>
      <c:catAx>
        <c:axId val="249154944"/>
        <c:scaling>
          <c:orientation val="minMax"/>
        </c:scaling>
        <c:delete val="0"/>
        <c:axPos val="b"/>
        <c:title>
          <c:tx>
            <c:rich>
              <a:bodyPr/>
              <a:lstStyle/>
              <a:p>
                <a:pPr>
                  <a:defRPr sz="1000"/>
                </a:pPr>
                <a:r>
                  <a:rPr lang="it-IT" sz="1000" b="0" i="0" baseline="0"/>
                  <a:t>Age (days)</a:t>
                </a:r>
                <a:endParaRPr lang="it-IT" sz="1000"/>
              </a:p>
            </c:rich>
          </c:tx>
          <c:overlay val="0"/>
        </c:title>
        <c:numFmt formatCode="General" sourceLinked="1"/>
        <c:majorTickMark val="out"/>
        <c:minorTickMark val="none"/>
        <c:tickLblPos val="nextTo"/>
        <c:crossAx val="249161600"/>
        <c:crosses val="autoZero"/>
        <c:auto val="1"/>
        <c:lblAlgn val="ctr"/>
        <c:lblOffset val="100"/>
        <c:tickLblSkip val="10"/>
        <c:tickMarkSkip val="5"/>
        <c:noMultiLvlLbl val="0"/>
      </c:catAx>
      <c:valAx>
        <c:axId val="249161600"/>
        <c:scaling>
          <c:orientation val="minMax"/>
          <c:max val="1"/>
        </c:scaling>
        <c:delete val="0"/>
        <c:axPos val="l"/>
        <c:title>
          <c:tx>
            <c:rich>
              <a:bodyPr rot="-5400000" vert="horz"/>
              <a:lstStyle/>
              <a:p>
                <a:pPr>
                  <a:defRPr sz="1000"/>
                </a:pPr>
                <a:r>
                  <a:rPr lang="it-IT" sz="1000" b="0" i="0" baseline="0"/>
                  <a:t>Survival rate (</a:t>
                </a:r>
                <a:r>
                  <a:rPr lang="it-IT" sz="1000" b="0" i="1" baseline="0"/>
                  <a:t>l</a:t>
                </a:r>
                <a:r>
                  <a:rPr lang="it-IT" sz="1000" b="0" i="1" baseline="-25000"/>
                  <a:t>x</a:t>
                </a:r>
                <a:r>
                  <a:rPr lang="it-IT" sz="1000" b="0" i="0" baseline="0"/>
                  <a:t>)</a:t>
                </a:r>
                <a:endParaRPr lang="it-IT" sz="1000"/>
              </a:p>
            </c:rich>
          </c:tx>
          <c:layout>
            <c:manualLayout>
              <c:xMode val="edge"/>
              <c:yMode val="edge"/>
              <c:x val="4.9961243211525197E-3"/>
              <c:y val="0.27302274715660574"/>
            </c:manualLayout>
          </c:layout>
          <c:overlay val="0"/>
        </c:title>
        <c:numFmt formatCode="General" sourceLinked="1"/>
        <c:majorTickMark val="out"/>
        <c:minorTickMark val="none"/>
        <c:tickLblPos val="nextTo"/>
        <c:crossAx val="249154944"/>
        <c:crosses val="autoZero"/>
        <c:crossBetween val="between"/>
      </c:valAx>
      <c:valAx>
        <c:axId val="269815808"/>
        <c:scaling>
          <c:orientation val="minMax"/>
          <c:max val="70"/>
        </c:scaling>
        <c:delete val="0"/>
        <c:axPos val="r"/>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Predation rate (</a:t>
                </a:r>
                <a:r>
                  <a:rPr lang="it-IT" sz="1000" b="0" i="1" baseline="0"/>
                  <a:t>k</a:t>
                </a:r>
                <a:r>
                  <a:rPr lang="it-IT" sz="1000" b="0" i="1" baseline="-25000"/>
                  <a:t>x</a:t>
                </a:r>
                <a:r>
                  <a:rPr lang="it-IT" sz="1000" b="0" i="0" baseline="0"/>
                  <a:t>)</a:t>
                </a:r>
              </a:p>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it-IT" sz="1000" b="0" i="0" baseline="0"/>
                  <a:t>Reproduction rate (m</a:t>
                </a:r>
                <a:r>
                  <a:rPr lang="it-IT" sz="1000" b="0" i="1" baseline="-25000"/>
                  <a:t>x</a:t>
                </a:r>
                <a:r>
                  <a:rPr lang="it-IT" sz="1000" b="0" i="0" baseline="0"/>
                  <a:t>)</a:t>
                </a:r>
                <a:endParaRPr lang="it-IT" sz="1000"/>
              </a:p>
            </c:rich>
          </c:tx>
          <c:overlay val="0"/>
        </c:title>
        <c:numFmt formatCode="General" sourceLinked="1"/>
        <c:majorTickMark val="out"/>
        <c:minorTickMark val="none"/>
        <c:tickLblPos val="nextTo"/>
        <c:crossAx val="269817728"/>
        <c:crosses val="max"/>
        <c:crossBetween val="between"/>
      </c:valAx>
      <c:catAx>
        <c:axId val="269817728"/>
        <c:scaling>
          <c:orientation val="minMax"/>
        </c:scaling>
        <c:delete val="1"/>
        <c:axPos val="b"/>
        <c:numFmt formatCode="General" sourceLinked="1"/>
        <c:majorTickMark val="out"/>
        <c:minorTickMark val="none"/>
        <c:tickLblPos val="none"/>
        <c:crossAx val="269815808"/>
        <c:crosses val="autoZero"/>
        <c:auto val="1"/>
        <c:lblAlgn val="ctr"/>
        <c:lblOffset val="100"/>
        <c:noMultiLvlLbl val="0"/>
      </c:catAx>
    </c:plotArea>
    <c:legend>
      <c:legendPos val="r"/>
      <c:layout>
        <c:manualLayout>
          <c:xMode val="edge"/>
          <c:yMode val="edge"/>
          <c:x val="0.7062222222222222"/>
          <c:y val="9.6646252551764442E-2"/>
          <c:w val="0.11755555555555557"/>
          <c:h val="0.25115157480314959"/>
        </c:manualLayout>
      </c:layout>
      <c:overlay val="0"/>
    </c:legend>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Campyl stage specific predation'!$B$3</c:f>
              <c:strCache>
                <c:ptCount val="1"/>
                <c:pt idx="0">
                  <c:v>Cx N1</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B$4:$B$94</c:f>
              <c:numCache>
                <c:formatCode>General</c:formatCode>
                <c:ptCount val="91"/>
                <c:pt idx="11">
                  <c:v>0</c:v>
                </c:pt>
                <c:pt idx="12">
                  <c:v>3.5319148936170213</c:v>
                </c:pt>
                <c:pt idx="13">
                  <c:v>4.2826086956521738</c:v>
                </c:pt>
                <c:pt idx="14">
                  <c:v>2.847826086956522</c:v>
                </c:pt>
                <c:pt idx="15">
                  <c:v>3.4848484848484849</c:v>
                </c:pt>
                <c:pt idx="16">
                  <c:v>0.7142857142857143</c:v>
                </c:pt>
                <c:pt idx="17">
                  <c:v>0</c:v>
                </c:pt>
              </c:numCache>
            </c:numRef>
          </c:val>
          <c:smooth val="0"/>
        </c:ser>
        <c:ser>
          <c:idx val="1"/>
          <c:order val="1"/>
          <c:tx>
            <c:strRef>
              <c:f>'Campyl stage specific predation'!$C$3</c:f>
              <c:strCache>
                <c:ptCount val="1"/>
                <c:pt idx="0">
                  <c:v>Cx N2</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C$4:$C$94</c:f>
              <c:numCache>
                <c:formatCode>General</c:formatCode>
                <c:ptCount val="91"/>
                <c:pt idx="14">
                  <c:v>0</c:v>
                </c:pt>
                <c:pt idx="15">
                  <c:v>8.9166666666666661</c:v>
                </c:pt>
                <c:pt idx="16">
                  <c:v>10.289473684210526</c:v>
                </c:pt>
                <c:pt idx="17">
                  <c:v>6.0444444444444443</c:v>
                </c:pt>
                <c:pt idx="18">
                  <c:v>7.1111111111111107</c:v>
                </c:pt>
                <c:pt idx="19">
                  <c:v>6.75</c:v>
                </c:pt>
                <c:pt idx="20">
                  <c:v>0</c:v>
                </c:pt>
              </c:numCache>
            </c:numRef>
          </c:val>
          <c:smooth val="0"/>
        </c:ser>
        <c:ser>
          <c:idx val="2"/>
          <c:order val="2"/>
          <c:tx>
            <c:strRef>
              <c:f>'Campyl stage specific predation'!$D$3</c:f>
              <c:strCache>
                <c:ptCount val="1"/>
                <c:pt idx="0">
                  <c:v>Cx N3</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D$4:$D$94</c:f>
              <c:numCache>
                <c:formatCode>General</c:formatCode>
                <c:ptCount val="91"/>
                <c:pt idx="17">
                  <c:v>0</c:v>
                </c:pt>
                <c:pt idx="18">
                  <c:v>20.148148148148149</c:v>
                </c:pt>
                <c:pt idx="19">
                  <c:v>13.365853658536585</c:v>
                </c:pt>
                <c:pt idx="20">
                  <c:v>19.076923076923077</c:v>
                </c:pt>
                <c:pt idx="21">
                  <c:v>7.6363636363636367</c:v>
                </c:pt>
                <c:pt idx="22">
                  <c:v>24</c:v>
                </c:pt>
                <c:pt idx="23">
                  <c:v>0</c:v>
                </c:pt>
              </c:numCache>
            </c:numRef>
          </c:val>
          <c:smooth val="0"/>
        </c:ser>
        <c:ser>
          <c:idx val="3"/>
          <c:order val="3"/>
          <c:tx>
            <c:strRef>
              <c:f>'Campyl stage specific predation'!$E$3</c:f>
              <c:strCache>
                <c:ptCount val="1"/>
                <c:pt idx="0">
                  <c:v>Cx N4</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E$4:$E$94</c:f>
              <c:numCache>
                <c:formatCode>General</c:formatCode>
                <c:ptCount val="91"/>
                <c:pt idx="19">
                  <c:v>0</c:v>
                </c:pt>
                <c:pt idx="20">
                  <c:v>24.6</c:v>
                </c:pt>
                <c:pt idx="21">
                  <c:v>27.060606060606062</c:v>
                </c:pt>
                <c:pt idx="22">
                  <c:v>23.604651162790699</c:v>
                </c:pt>
                <c:pt idx="23">
                  <c:v>27</c:v>
                </c:pt>
                <c:pt idx="24">
                  <c:v>19.578947368421051</c:v>
                </c:pt>
                <c:pt idx="25">
                  <c:v>30</c:v>
                </c:pt>
                <c:pt idx="26">
                  <c:v>0</c:v>
                </c:pt>
              </c:numCache>
            </c:numRef>
          </c:val>
          <c:smooth val="0"/>
        </c:ser>
        <c:ser>
          <c:idx val="4"/>
          <c:order val="4"/>
          <c:tx>
            <c:strRef>
              <c:f>'Campyl stage specific predation'!$F$3</c:f>
              <c:strCache>
                <c:ptCount val="1"/>
                <c:pt idx="0">
                  <c:v>Cx N5</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F$4:$F$94</c:f>
              <c:numCache>
                <c:formatCode>General</c:formatCode>
                <c:ptCount val="91"/>
                <c:pt idx="22">
                  <c:v>0</c:v>
                </c:pt>
                <c:pt idx="23">
                  <c:v>71.5</c:v>
                </c:pt>
                <c:pt idx="24">
                  <c:v>60.76</c:v>
                </c:pt>
                <c:pt idx="25">
                  <c:v>56.333333333333336</c:v>
                </c:pt>
                <c:pt idx="26">
                  <c:v>35.136363636363633</c:v>
                </c:pt>
                <c:pt idx="27">
                  <c:v>18.75</c:v>
                </c:pt>
                <c:pt idx="28">
                  <c:v>10.321428571428571</c:v>
                </c:pt>
                <c:pt idx="29">
                  <c:v>14.727272727272727</c:v>
                </c:pt>
                <c:pt idx="30">
                  <c:v>0</c:v>
                </c:pt>
              </c:numCache>
            </c:numRef>
          </c:val>
          <c:smooth val="0"/>
        </c:ser>
        <c:ser>
          <c:idx val="5"/>
          <c:order val="5"/>
          <c:tx>
            <c:strRef>
              <c:f>'Campyl stage specific predation'!$G$3</c:f>
              <c:strCache>
                <c:ptCount val="1"/>
                <c:pt idx="0">
                  <c:v>Cx female</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G$4:$G$94</c:f>
              <c:numCache>
                <c:formatCode>General</c:formatCode>
                <c:ptCount val="91"/>
                <c:pt idx="28">
                  <c:v>0</c:v>
                </c:pt>
                <c:pt idx="29">
                  <c:v>38.9</c:v>
                </c:pt>
                <c:pt idx="30">
                  <c:v>46.15</c:v>
                </c:pt>
                <c:pt idx="31">
                  <c:v>51.75</c:v>
                </c:pt>
                <c:pt idx="32">
                  <c:v>47.6</c:v>
                </c:pt>
                <c:pt idx="33">
                  <c:v>43</c:v>
                </c:pt>
                <c:pt idx="34">
                  <c:v>40.1</c:v>
                </c:pt>
                <c:pt idx="35">
                  <c:v>42.05</c:v>
                </c:pt>
                <c:pt idx="36">
                  <c:v>50.10526315789474</c:v>
                </c:pt>
                <c:pt idx="37">
                  <c:v>44.94736842105263</c:v>
                </c:pt>
                <c:pt idx="38">
                  <c:v>43.555555555555557</c:v>
                </c:pt>
                <c:pt idx="39">
                  <c:v>39</c:v>
                </c:pt>
                <c:pt idx="40">
                  <c:v>46.5625</c:v>
                </c:pt>
                <c:pt idx="41">
                  <c:v>34.5</c:v>
                </c:pt>
                <c:pt idx="42">
                  <c:v>39.357142857142854</c:v>
                </c:pt>
                <c:pt idx="43">
                  <c:v>30.714285714285715</c:v>
                </c:pt>
                <c:pt idx="44">
                  <c:v>31.428571428571427</c:v>
                </c:pt>
                <c:pt idx="45">
                  <c:v>32.428571428571431</c:v>
                </c:pt>
                <c:pt idx="46">
                  <c:v>26.785714285714285</c:v>
                </c:pt>
                <c:pt idx="47">
                  <c:v>25.23076923076923</c:v>
                </c:pt>
                <c:pt idx="48">
                  <c:v>28.90909090909091</c:v>
                </c:pt>
                <c:pt idx="49">
                  <c:v>26.181818181818183</c:v>
                </c:pt>
                <c:pt idx="50">
                  <c:v>25.2</c:v>
                </c:pt>
                <c:pt idx="51">
                  <c:v>25.2</c:v>
                </c:pt>
                <c:pt idx="52">
                  <c:v>22.2</c:v>
                </c:pt>
                <c:pt idx="53">
                  <c:v>26.625</c:v>
                </c:pt>
                <c:pt idx="54">
                  <c:v>24.5</c:v>
                </c:pt>
                <c:pt idx="55">
                  <c:v>32</c:v>
                </c:pt>
                <c:pt idx="56">
                  <c:v>28.857142857142858</c:v>
                </c:pt>
                <c:pt idx="57">
                  <c:v>26.142857142857142</c:v>
                </c:pt>
                <c:pt idx="58">
                  <c:v>20.285714285714285</c:v>
                </c:pt>
                <c:pt idx="59">
                  <c:v>15.2</c:v>
                </c:pt>
                <c:pt idx="60">
                  <c:v>18</c:v>
                </c:pt>
                <c:pt idx="61">
                  <c:v>28</c:v>
                </c:pt>
                <c:pt idx="62">
                  <c:v>24.25</c:v>
                </c:pt>
                <c:pt idx="63">
                  <c:v>21</c:v>
                </c:pt>
                <c:pt idx="64">
                  <c:v>11.333333333333334</c:v>
                </c:pt>
                <c:pt idx="65">
                  <c:v>12.5</c:v>
                </c:pt>
                <c:pt idx="66">
                  <c:v>17</c:v>
                </c:pt>
                <c:pt idx="67">
                  <c:v>24.5</c:v>
                </c:pt>
                <c:pt idx="68">
                  <c:v>4.5</c:v>
                </c:pt>
                <c:pt idx="69">
                  <c:v>14</c:v>
                </c:pt>
                <c:pt idx="70">
                  <c:v>9</c:v>
                </c:pt>
                <c:pt idx="71">
                  <c:v>13</c:v>
                </c:pt>
                <c:pt idx="72">
                  <c:v>6</c:v>
                </c:pt>
                <c:pt idx="73">
                  <c:v>16</c:v>
                </c:pt>
                <c:pt idx="74">
                  <c:v>25</c:v>
                </c:pt>
                <c:pt idx="75">
                  <c:v>31</c:v>
                </c:pt>
                <c:pt idx="76">
                  <c:v>19</c:v>
                </c:pt>
                <c:pt idx="77">
                  <c:v>24</c:v>
                </c:pt>
                <c:pt idx="78">
                  <c:v>26</c:v>
                </c:pt>
                <c:pt idx="79">
                  <c:v>20</c:v>
                </c:pt>
                <c:pt idx="80">
                  <c:v>17</c:v>
                </c:pt>
                <c:pt idx="81">
                  <c:v>14</c:v>
                </c:pt>
                <c:pt idx="82">
                  <c:v>17</c:v>
                </c:pt>
                <c:pt idx="83">
                  <c:v>15</c:v>
                </c:pt>
                <c:pt idx="84">
                  <c:v>13</c:v>
                </c:pt>
                <c:pt idx="85">
                  <c:v>1</c:v>
                </c:pt>
                <c:pt idx="86">
                  <c:v>0</c:v>
                </c:pt>
              </c:numCache>
            </c:numRef>
          </c:val>
          <c:smooth val="0"/>
        </c:ser>
        <c:ser>
          <c:idx val="6"/>
          <c:order val="6"/>
          <c:tx>
            <c:strRef>
              <c:f>'Campyl stage specific predation'!$H$3</c:f>
              <c:strCache>
                <c:ptCount val="1"/>
                <c:pt idx="0">
                  <c:v>Cx male</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numRef>
              <c:f>'Campyl stage specific predation'!$A$4:$A$94</c:f>
              <c:numCache>
                <c:formatCode>General</c:formatCode>
                <c:ptCount val="9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numCache>
            </c:numRef>
          </c:cat>
          <c:val>
            <c:numRef>
              <c:f>'Campyl stage specific predation'!$H$4:$H$94</c:f>
              <c:numCache>
                <c:formatCode>General</c:formatCode>
                <c:ptCount val="91"/>
                <c:pt idx="28">
                  <c:v>0</c:v>
                </c:pt>
                <c:pt idx="29">
                  <c:v>12.35</c:v>
                </c:pt>
                <c:pt idx="30">
                  <c:v>14.5</c:v>
                </c:pt>
                <c:pt idx="31">
                  <c:v>16.25</c:v>
                </c:pt>
                <c:pt idx="32">
                  <c:v>16.45</c:v>
                </c:pt>
                <c:pt idx="33">
                  <c:v>15.25</c:v>
                </c:pt>
                <c:pt idx="34">
                  <c:v>13.6</c:v>
                </c:pt>
                <c:pt idx="35">
                  <c:v>13.85</c:v>
                </c:pt>
                <c:pt idx="36">
                  <c:v>8.5500000000000007</c:v>
                </c:pt>
                <c:pt idx="37">
                  <c:v>12.4</c:v>
                </c:pt>
                <c:pt idx="38">
                  <c:v>12.6</c:v>
                </c:pt>
                <c:pt idx="39">
                  <c:v>12.473684210526315</c:v>
                </c:pt>
                <c:pt idx="40">
                  <c:v>11.947368421052632</c:v>
                </c:pt>
                <c:pt idx="41">
                  <c:v>13.222222222222221</c:v>
                </c:pt>
                <c:pt idx="42">
                  <c:v>14</c:v>
                </c:pt>
                <c:pt idx="43">
                  <c:v>14.882352941176471</c:v>
                </c:pt>
                <c:pt idx="44">
                  <c:v>11.764705882352942</c:v>
                </c:pt>
                <c:pt idx="45">
                  <c:v>10.8</c:v>
                </c:pt>
                <c:pt idx="46">
                  <c:v>12.5</c:v>
                </c:pt>
                <c:pt idx="47">
                  <c:v>15.571428571428571</c:v>
                </c:pt>
                <c:pt idx="48">
                  <c:v>7.2142857142857144</c:v>
                </c:pt>
                <c:pt idx="49">
                  <c:v>14.75</c:v>
                </c:pt>
                <c:pt idx="50">
                  <c:v>12.75</c:v>
                </c:pt>
                <c:pt idx="51">
                  <c:v>13.5</c:v>
                </c:pt>
                <c:pt idx="52">
                  <c:v>10</c:v>
                </c:pt>
                <c:pt idx="53">
                  <c:v>15.8</c:v>
                </c:pt>
                <c:pt idx="54">
                  <c:v>12.1</c:v>
                </c:pt>
                <c:pt idx="55">
                  <c:v>10.666666666666666</c:v>
                </c:pt>
                <c:pt idx="56">
                  <c:v>10.666666666666666</c:v>
                </c:pt>
                <c:pt idx="57">
                  <c:v>10.777777777777779</c:v>
                </c:pt>
                <c:pt idx="58">
                  <c:v>9.5</c:v>
                </c:pt>
                <c:pt idx="59">
                  <c:v>8</c:v>
                </c:pt>
                <c:pt idx="60">
                  <c:v>12.666666666666666</c:v>
                </c:pt>
                <c:pt idx="61">
                  <c:v>4.75</c:v>
                </c:pt>
                <c:pt idx="62">
                  <c:v>15.333333333333334</c:v>
                </c:pt>
                <c:pt idx="63">
                  <c:v>8</c:v>
                </c:pt>
                <c:pt idx="64">
                  <c:v>16</c:v>
                </c:pt>
                <c:pt idx="65">
                  <c:v>20</c:v>
                </c:pt>
                <c:pt idx="66">
                  <c:v>10</c:v>
                </c:pt>
                <c:pt idx="67">
                  <c:v>10.333333333333334</c:v>
                </c:pt>
                <c:pt idx="68">
                  <c:v>7</c:v>
                </c:pt>
                <c:pt idx="69">
                  <c:v>7.5</c:v>
                </c:pt>
                <c:pt idx="70">
                  <c:v>15</c:v>
                </c:pt>
                <c:pt idx="71">
                  <c:v>5</c:v>
                </c:pt>
                <c:pt idx="72">
                  <c:v>5.5</c:v>
                </c:pt>
                <c:pt idx="73">
                  <c:v>17.5</c:v>
                </c:pt>
                <c:pt idx="74">
                  <c:v>26.5</c:v>
                </c:pt>
                <c:pt idx="75">
                  <c:v>16</c:v>
                </c:pt>
                <c:pt idx="76">
                  <c:v>20</c:v>
                </c:pt>
                <c:pt idx="77">
                  <c:v>13</c:v>
                </c:pt>
                <c:pt idx="78">
                  <c:v>16</c:v>
                </c:pt>
                <c:pt idx="79">
                  <c:v>5</c:v>
                </c:pt>
                <c:pt idx="80">
                  <c:v>21</c:v>
                </c:pt>
                <c:pt idx="81">
                  <c:v>20</c:v>
                </c:pt>
                <c:pt idx="82">
                  <c:v>9</c:v>
                </c:pt>
                <c:pt idx="83">
                  <c:v>14</c:v>
                </c:pt>
                <c:pt idx="84">
                  <c:v>18</c:v>
                </c:pt>
                <c:pt idx="85">
                  <c:v>10</c:v>
                </c:pt>
                <c:pt idx="86">
                  <c:v>0</c:v>
                </c:pt>
              </c:numCache>
            </c:numRef>
          </c:val>
          <c:smooth val="0"/>
        </c:ser>
        <c:dLbls>
          <c:showLegendKey val="0"/>
          <c:showVal val="0"/>
          <c:showCatName val="0"/>
          <c:showSerName val="0"/>
          <c:showPercent val="0"/>
          <c:showBubbleSize val="0"/>
        </c:dLbls>
        <c:marker val="1"/>
        <c:smooth val="0"/>
        <c:axId val="269507584"/>
        <c:axId val="269518720"/>
      </c:lineChart>
      <c:catAx>
        <c:axId val="269507584"/>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69518720"/>
        <c:crosses val="autoZero"/>
        <c:auto val="1"/>
        <c:lblAlgn val="ctr"/>
        <c:lblOffset val="100"/>
        <c:tickLblSkip val="10"/>
        <c:noMultiLvlLbl val="0"/>
      </c:catAx>
      <c:valAx>
        <c:axId val="26951872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it-IT" sz="1400" b="0" i="0" baseline="0">
                    <a:effectLst/>
                  </a:rPr>
                  <a:t>Age-stage specific predation rate (c</a:t>
                </a:r>
                <a:r>
                  <a:rPr lang="it-IT" sz="1400" b="0" i="1" baseline="-25000">
                    <a:effectLst/>
                  </a:rPr>
                  <a:t>xj</a:t>
                </a:r>
                <a:r>
                  <a:rPr lang="it-IT" sz="1400" b="0" i="0" baseline="0">
                    <a:effectLst/>
                  </a:rPr>
                  <a:t>)</a:t>
                </a:r>
                <a:endParaRPr lang="it-IT" sz="1400">
                  <a:effectLst/>
                </a:endParaRPr>
              </a:p>
            </c:rich>
          </c:tx>
          <c:overlay val="0"/>
          <c:spPr>
            <a:noFill/>
            <a:ln>
              <a:noFill/>
            </a:ln>
            <a:effectLst/>
          </c:sp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269507584"/>
        <c:crosses val="autoZero"/>
        <c:crossBetween val="between"/>
      </c:valAx>
      <c:spPr>
        <a:noFill/>
        <a:ln>
          <a:solidFill>
            <a:schemeClr val="tx1"/>
          </a:solid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000000000000089" l="0.70000000000000062" r="0.70000000000000062" t="0.75000000000000089" header="0.30000000000000032" footer="0.3000000000000003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609599</xdr:colOff>
      <xdr:row>101</xdr:row>
      <xdr:rowOff>0</xdr:rowOff>
    </xdr:from>
    <xdr:to>
      <xdr:col>12</xdr:col>
      <xdr:colOff>581025</xdr:colOff>
      <xdr:row>128</xdr:row>
      <xdr:rowOff>28575</xdr:rowOff>
    </xdr:to>
    <xdr:graphicFrame macro="">
      <xdr:nvGraphicFramePr>
        <xdr:cNvPr id="3" name="Grafico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609599</xdr:colOff>
      <xdr:row>130</xdr:row>
      <xdr:rowOff>0</xdr:rowOff>
    </xdr:from>
    <xdr:to>
      <xdr:col>13</xdr:col>
      <xdr:colOff>0</xdr:colOff>
      <xdr:row>156</xdr:row>
      <xdr:rowOff>180975</xdr:rowOff>
    </xdr:to>
    <xdr:graphicFrame macro="">
      <xdr:nvGraphicFramePr>
        <xdr:cNvPr id="5" name="Grafico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609599</xdr:colOff>
      <xdr:row>158</xdr:row>
      <xdr:rowOff>171450</xdr:rowOff>
    </xdr:from>
    <xdr:to>
      <xdr:col>13</xdr:col>
      <xdr:colOff>38099</xdr:colOff>
      <xdr:row>185</xdr:row>
      <xdr:rowOff>171450</xdr:rowOff>
    </xdr:to>
    <xdr:graphicFrame macro="">
      <xdr:nvGraphicFramePr>
        <xdr:cNvPr id="6" name="Grafico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0</xdr:colOff>
      <xdr:row>57</xdr:row>
      <xdr:rowOff>0</xdr:rowOff>
    </xdr:from>
    <xdr:to>
      <xdr:col>18</xdr:col>
      <xdr:colOff>342900</xdr:colOff>
      <xdr:row>75</xdr:row>
      <xdr:rowOff>23813</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ctief%2025%20Oct%202020/Manuscripten/ManuscriptsInPrepPresentationsIdeas/7%20vL%20Kill%20rate%20pars%20en%20preds%20Tuta/4b%20Graphs%20lx%20mx%20kx.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3"/>
      <sheetName val="All natural enemies"/>
      <sheetName val="Foglio3"/>
    </sheetNames>
    <sheetDataSet>
      <sheetData sheetId="0"/>
      <sheetData sheetId="1">
        <row r="2">
          <cell r="B2" t="str">
            <v>lx</v>
          </cell>
          <cell r="C2" t="str">
            <v>kx</v>
          </cell>
          <cell r="D2" t="str">
            <v>lx kx</v>
          </cell>
          <cell r="E2" t="str">
            <v>lx</v>
          </cell>
          <cell r="F2" t="str">
            <v>mx</v>
          </cell>
          <cell r="G2" t="str">
            <v>lx mx</v>
          </cell>
        </row>
        <row r="3">
          <cell r="A3">
            <v>0</v>
          </cell>
          <cell r="B3">
            <v>1</v>
          </cell>
          <cell r="C3">
            <v>0</v>
          </cell>
          <cell r="D3">
            <v>0</v>
          </cell>
          <cell r="E3">
            <v>1</v>
          </cell>
          <cell r="F3">
            <v>0</v>
          </cell>
          <cell r="G3">
            <v>0</v>
          </cell>
        </row>
        <row r="4">
          <cell r="A4">
            <v>1</v>
          </cell>
          <cell r="B4">
            <v>1</v>
          </cell>
          <cell r="C4">
            <v>0</v>
          </cell>
          <cell r="D4">
            <v>0</v>
          </cell>
          <cell r="E4">
            <v>1</v>
          </cell>
          <cell r="F4">
            <v>0</v>
          </cell>
          <cell r="G4">
            <v>0</v>
          </cell>
        </row>
        <row r="5">
          <cell r="A5">
            <v>2</v>
          </cell>
          <cell r="B5">
            <v>1</v>
          </cell>
          <cell r="C5">
            <v>0</v>
          </cell>
          <cell r="D5">
            <v>0</v>
          </cell>
          <cell r="E5">
            <v>1</v>
          </cell>
          <cell r="F5">
            <v>0</v>
          </cell>
          <cell r="G5">
            <v>0</v>
          </cell>
        </row>
        <row r="6">
          <cell r="A6">
            <v>3</v>
          </cell>
          <cell r="B6">
            <v>1</v>
          </cell>
          <cell r="C6">
            <v>0</v>
          </cell>
          <cell r="D6">
            <v>0</v>
          </cell>
          <cell r="E6">
            <v>1</v>
          </cell>
          <cell r="F6">
            <v>0</v>
          </cell>
          <cell r="G6">
            <v>0</v>
          </cell>
        </row>
        <row r="7">
          <cell r="A7">
            <v>4</v>
          </cell>
          <cell r="B7">
            <v>1</v>
          </cell>
          <cell r="C7">
            <v>0</v>
          </cell>
          <cell r="D7">
            <v>0</v>
          </cell>
          <cell r="E7">
            <v>1</v>
          </cell>
          <cell r="F7">
            <v>0</v>
          </cell>
          <cell r="G7">
            <v>0</v>
          </cell>
        </row>
        <row r="8">
          <cell r="A8">
            <v>5</v>
          </cell>
          <cell r="B8">
            <v>1</v>
          </cell>
          <cell r="C8">
            <v>0</v>
          </cell>
          <cell r="D8">
            <v>0</v>
          </cell>
          <cell r="E8">
            <v>1</v>
          </cell>
          <cell r="F8">
            <v>0</v>
          </cell>
          <cell r="G8">
            <v>0</v>
          </cell>
        </row>
        <row r="9">
          <cell r="A9">
            <v>6</v>
          </cell>
          <cell r="B9">
            <v>1</v>
          </cell>
          <cell r="C9">
            <v>0</v>
          </cell>
          <cell r="D9">
            <v>0</v>
          </cell>
          <cell r="E9">
            <v>1</v>
          </cell>
          <cell r="F9">
            <v>0</v>
          </cell>
          <cell r="G9">
            <v>0</v>
          </cell>
        </row>
        <row r="10">
          <cell r="A10">
            <v>7</v>
          </cell>
          <cell r="B10">
            <v>1</v>
          </cell>
          <cell r="C10">
            <v>0</v>
          </cell>
          <cell r="D10">
            <v>0</v>
          </cell>
          <cell r="E10">
            <v>1</v>
          </cell>
          <cell r="F10">
            <v>0</v>
          </cell>
          <cell r="G10">
            <v>0</v>
          </cell>
        </row>
        <row r="11">
          <cell r="A11">
            <v>8</v>
          </cell>
          <cell r="B11">
            <v>1</v>
          </cell>
          <cell r="C11">
            <v>0</v>
          </cell>
          <cell r="D11">
            <v>0</v>
          </cell>
          <cell r="E11">
            <v>1</v>
          </cell>
          <cell r="F11">
            <v>0</v>
          </cell>
          <cell r="G11">
            <v>0</v>
          </cell>
        </row>
        <row r="12">
          <cell r="A12">
            <v>9</v>
          </cell>
          <cell r="B12">
            <v>1</v>
          </cell>
          <cell r="C12">
            <v>0</v>
          </cell>
          <cell r="D12">
            <v>0</v>
          </cell>
          <cell r="E12">
            <v>1</v>
          </cell>
          <cell r="F12">
            <v>0</v>
          </cell>
          <cell r="G12">
            <v>0</v>
          </cell>
        </row>
        <row r="13">
          <cell r="A13">
            <v>10</v>
          </cell>
          <cell r="B13">
            <v>1</v>
          </cell>
          <cell r="C13">
            <v>0</v>
          </cell>
          <cell r="D13">
            <v>0</v>
          </cell>
          <cell r="E13">
            <v>1</v>
          </cell>
          <cell r="F13">
            <v>0</v>
          </cell>
          <cell r="G13">
            <v>0</v>
          </cell>
        </row>
        <row r="14">
          <cell r="A14">
            <v>11</v>
          </cell>
          <cell r="B14">
            <v>1</v>
          </cell>
          <cell r="C14">
            <v>0</v>
          </cell>
          <cell r="D14">
            <v>0</v>
          </cell>
          <cell r="E14">
            <v>1</v>
          </cell>
          <cell r="F14">
            <v>0</v>
          </cell>
          <cell r="G14">
            <v>0</v>
          </cell>
        </row>
        <row r="15">
          <cell r="A15">
            <v>12</v>
          </cell>
          <cell r="B15">
            <v>0.95599999999999996</v>
          </cell>
          <cell r="C15">
            <v>3.5319148936170213</v>
          </cell>
          <cell r="D15">
            <v>3.376510638297872</v>
          </cell>
          <cell r="E15">
            <v>0.95599999999999996</v>
          </cell>
          <cell r="F15">
            <v>0</v>
          </cell>
          <cell r="G15">
            <v>0</v>
          </cell>
        </row>
        <row r="16">
          <cell r="A16">
            <v>13</v>
          </cell>
          <cell r="B16">
            <v>0.93565957446808501</v>
          </cell>
          <cell r="C16">
            <v>4.2826086956521738</v>
          </cell>
          <cell r="D16">
            <v>4.0070638297872332</v>
          </cell>
          <cell r="E16">
            <v>0.93565957446808501</v>
          </cell>
          <cell r="F16">
            <v>0</v>
          </cell>
          <cell r="G16">
            <v>0</v>
          </cell>
        </row>
        <row r="17">
          <cell r="A17">
            <v>14</v>
          </cell>
          <cell r="B17">
            <v>0.93565957446808501</v>
          </cell>
          <cell r="C17">
            <v>2.847826086956522</v>
          </cell>
          <cell r="D17">
            <v>2.664595744680851</v>
          </cell>
          <cell r="E17">
            <v>0.93565957446808501</v>
          </cell>
          <cell r="F17">
            <v>0</v>
          </cell>
          <cell r="G17">
            <v>0</v>
          </cell>
        </row>
        <row r="18">
          <cell r="A18">
            <v>15</v>
          </cell>
          <cell r="B18">
            <v>0.91531914893617017</v>
          </cell>
          <cell r="C18">
            <v>4.9333333333333327</v>
          </cell>
          <cell r="D18">
            <v>4.5155744680851058</v>
          </cell>
          <cell r="E18">
            <v>0.91531914893617017</v>
          </cell>
          <cell r="F18">
            <v>0</v>
          </cell>
          <cell r="G18">
            <v>0</v>
          </cell>
        </row>
        <row r="19">
          <cell r="A19">
            <v>16</v>
          </cell>
          <cell r="B19">
            <v>0.91531914893617017</v>
          </cell>
          <cell r="C19">
            <v>8.7999999999999989</v>
          </cell>
          <cell r="D19">
            <v>8.0548085106382974</v>
          </cell>
          <cell r="E19">
            <v>0.91531914893617017</v>
          </cell>
          <cell r="F19">
            <v>0</v>
          </cell>
          <cell r="G19">
            <v>0</v>
          </cell>
        </row>
        <row r="20">
          <cell r="A20">
            <v>17</v>
          </cell>
          <cell r="B20">
            <v>0.91531914893617017</v>
          </cell>
          <cell r="C20">
            <v>6.0444444444444443</v>
          </cell>
          <cell r="D20">
            <v>5.5325957446808509</v>
          </cell>
          <cell r="E20">
            <v>0.91531914893617017</v>
          </cell>
          <cell r="F20">
            <v>0</v>
          </cell>
          <cell r="G20">
            <v>0</v>
          </cell>
        </row>
        <row r="21">
          <cell r="A21">
            <v>18</v>
          </cell>
          <cell r="B21">
            <v>0.91531914893617017</v>
          </cell>
          <cell r="C21">
            <v>14.933333333333334</v>
          </cell>
          <cell r="D21">
            <v>13.668765957446809</v>
          </cell>
          <cell r="E21">
            <v>0.91531914893617017</v>
          </cell>
          <cell r="F21">
            <v>0</v>
          </cell>
          <cell r="G21">
            <v>0</v>
          </cell>
        </row>
        <row r="22">
          <cell r="A22">
            <v>19</v>
          </cell>
          <cell r="B22">
            <v>0.91531914893617017</v>
          </cell>
          <cell r="C22">
            <v>12.777777777777777</v>
          </cell>
          <cell r="D22">
            <v>11.695744680851062</v>
          </cell>
          <cell r="E22">
            <v>0.91531914893617017</v>
          </cell>
          <cell r="F22">
            <v>0</v>
          </cell>
          <cell r="G22">
            <v>0</v>
          </cell>
        </row>
        <row r="23">
          <cell r="A23">
            <v>20</v>
          </cell>
          <cell r="B23">
            <v>0.89497872340425533</v>
          </cell>
          <cell r="C23">
            <v>19.704545454545453</v>
          </cell>
          <cell r="D23">
            <v>17.635148936170211</v>
          </cell>
          <cell r="E23">
            <v>0.89497872340425533</v>
          </cell>
          <cell r="F23">
            <v>0</v>
          </cell>
          <cell r="G23">
            <v>0</v>
          </cell>
        </row>
        <row r="24">
          <cell r="A24">
            <v>21</v>
          </cell>
          <cell r="B24">
            <v>0.89497872340425533</v>
          </cell>
          <cell r="C24">
            <v>22.204545454545453</v>
          </cell>
          <cell r="D24">
            <v>19.872595744680851</v>
          </cell>
          <cell r="E24">
            <v>0.89497872340425533</v>
          </cell>
          <cell r="F24">
            <v>0</v>
          </cell>
          <cell r="G24">
            <v>0</v>
          </cell>
        </row>
        <row r="25">
          <cell r="A25">
            <v>22</v>
          </cell>
          <cell r="B25">
            <v>0.89497872340425533</v>
          </cell>
          <cell r="C25">
            <v>23.613636363636367</v>
          </cell>
          <cell r="D25">
            <v>21.133702127659578</v>
          </cell>
          <cell r="E25">
            <v>0.89497872340425533</v>
          </cell>
          <cell r="F25">
            <v>0</v>
          </cell>
          <cell r="G25">
            <v>0</v>
          </cell>
        </row>
        <row r="26">
          <cell r="A26">
            <v>23</v>
          </cell>
          <cell r="B26">
            <v>0.89497872340425522</v>
          </cell>
          <cell r="C26">
            <v>29.022727272727273</v>
          </cell>
          <cell r="D26">
            <v>25.974723404255318</v>
          </cell>
          <cell r="E26">
            <v>0.89497872340425522</v>
          </cell>
          <cell r="F26">
            <v>0</v>
          </cell>
          <cell r="G26">
            <v>0</v>
          </cell>
        </row>
        <row r="27">
          <cell r="A27">
            <v>24</v>
          </cell>
          <cell r="B27">
            <v>0.89497872340425533</v>
          </cell>
          <cell r="C27">
            <v>42.97727272727272</v>
          </cell>
          <cell r="D27">
            <v>38.463744680851057</v>
          </cell>
          <cell r="E27">
            <v>0.89497872340425533</v>
          </cell>
          <cell r="F27">
            <v>0</v>
          </cell>
          <cell r="G27">
            <v>0</v>
          </cell>
        </row>
        <row r="28">
          <cell r="A28">
            <v>25</v>
          </cell>
          <cell r="B28">
            <v>0.89497872340425522</v>
          </cell>
          <cell r="C28">
            <v>55.136363636363647</v>
          </cell>
          <cell r="D28">
            <v>49.345872340425537</v>
          </cell>
          <cell r="E28">
            <v>0.89497872340425522</v>
          </cell>
          <cell r="F28">
            <v>0</v>
          </cell>
          <cell r="G28">
            <v>0</v>
          </cell>
        </row>
        <row r="29">
          <cell r="A29">
            <v>26</v>
          </cell>
          <cell r="B29">
            <v>0.89497872340425533</v>
          </cell>
          <cell r="C29">
            <v>35.136363636363633</v>
          </cell>
          <cell r="D29">
            <v>31.446297872340423</v>
          </cell>
          <cell r="E29">
            <v>0.89497872340425533</v>
          </cell>
          <cell r="F29">
            <v>0</v>
          </cell>
          <cell r="G29">
            <v>0</v>
          </cell>
        </row>
        <row r="30">
          <cell r="A30">
            <v>27</v>
          </cell>
          <cell r="B30">
            <v>0.89497872340425533</v>
          </cell>
          <cell r="C30">
            <v>18.75</v>
          </cell>
          <cell r="D30">
            <v>16.780851063829786</v>
          </cell>
          <cell r="E30">
            <v>0.89497872340425533</v>
          </cell>
          <cell r="F30">
            <v>0</v>
          </cell>
          <cell r="G30">
            <v>0</v>
          </cell>
        </row>
        <row r="31">
          <cell r="A31">
            <v>28</v>
          </cell>
          <cell r="B31">
            <v>0.89497872340425522</v>
          </cell>
          <cell r="C31">
            <v>6.5681818181818183</v>
          </cell>
          <cell r="D31">
            <v>5.8783829787234039</v>
          </cell>
          <cell r="E31">
            <v>0.89497872340425522</v>
          </cell>
          <cell r="F31">
            <v>0</v>
          </cell>
          <cell r="G31">
            <v>0</v>
          </cell>
        </row>
        <row r="32">
          <cell r="A32">
            <v>29</v>
          </cell>
          <cell r="B32">
            <v>0.89497872340425544</v>
          </cell>
          <cell r="C32">
            <v>31.50276818181818</v>
          </cell>
          <cell r="D32">
            <v>28.194307251063833</v>
          </cell>
          <cell r="E32">
            <v>0.89497872340425544</v>
          </cell>
          <cell r="F32">
            <v>0</v>
          </cell>
          <cell r="G32">
            <v>0</v>
          </cell>
        </row>
        <row r="33">
          <cell r="A33">
            <v>30</v>
          </cell>
          <cell r="B33">
            <v>0.89497872340425544</v>
          </cell>
          <cell r="C33">
            <v>43.997799999999998</v>
          </cell>
          <cell r="D33">
            <v>39.377094876595748</v>
          </cell>
          <cell r="E33">
            <v>0.89497872340425544</v>
          </cell>
          <cell r="F33">
            <v>0</v>
          </cell>
          <cell r="G33">
            <v>0</v>
          </cell>
        </row>
        <row r="34">
          <cell r="A34">
            <v>31</v>
          </cell>
          <cell r="B34">
            <v>0.89497872340425544</v>
          </cell>
          <cell r="C34">
            <v>49.335999999999999</v>
          </cell>
          <cell r="D34">
            <v>44.154670297872343</v>
          </cell>
          <cell r="E34">
            <v>0.89497872340425544</v>
          </cell>
          <cell r="F34">
            <v>0</v>
          </cell>
          <cell r="G34">
            <v>0</v>
          </cell>
        </row>
        <row r="35">
          <cell r="A35">
            <v>32</v>
          </cell>
          <cell r="B35">
            <v>0.89497872340425544</v>
          </cell>
          <cell r="C35">
            <v>45.4818</v>
          </cell>
          <cell r="D35">
            <v>40.705243302127663</v>
          </cell>
          <cell r="E35">
            <v>0.89497872340425544</v>
          </cell>
          <cell r="F35">
            <v>2.8270666666666666</v>
          </cell>
          <cell r="G35">
            <v>2.5301645163120572</v>
          </cell>
        </row>
        <row r="36">
          <cell r="A36">
            <v>33</v>
          </cell>
          <cell r="B36">
            <v>0.89497872340425544</v>
          </cell>
          <cell r="C36">
            <v>41.113</v>
          </cell>
          <cell r="D36">
            <v>36.795260255319157</v>
          </cell>
          <cell r="E36">
            <v>0.89497872340425544</v>
          </cell>
          <cell r="F36">
            <v>7.9841333333333333</v>
          </cell>
          <cell r="G36">
            <v>7.1456294581560291</v>
          </cell>
        </row>
        <row r="37">
          <cell r="A37">
            <v>34</v>
          </cell>
          <cell r="B37">
            <v>0.89497872340425544</v>
          </cell>
          <cell r="C37">
            <v>38.298000000000002</v>
          </cell>
          <cell r="D37">
            <v>34.275895148936179</v>
          </cell>
          <cell r="E37">
            <v>0.89497872340425544</v>
          </cell>
          <cell r="F37">
            <v>7.2074666666666669</v>
          </cell>
          <cell r="G37">
            <v>6.4505293163120578</v>
          </cell>
        </row>
        <row r="38">
          <cell r="A38">
            <v>35</v>
          </cell>
          <cell r="B38">
            <v>0.89497872340425544</v>
          </cell>
          <cell r="C38">
            <v>40.132399999999997</v>
          </cell>
          <cell r="D38">
            <v>35.917644119148939</v>
          </cell>
          <cell r="E38">
            <v>0.89497872340425544</v>
          </cell>
          <cell r="F38">
            <v>6.1201333333333334</v>
          </cell>
          <cell r="G38">
            <v>5.477389117730497</v>
          </cell>
        </row>
        <row r="39">
          <cell r="A39">
            <v>36</v>
          </cell>
          <cell r="B39">
            <v>0.853272714893617</v>
          </cell>
          <cell r="C39">
            <v>47.141388714075937</v>
          </cell>
          <cell r="D39">
            <v>40.224460731914888</v>
          </cell>
          <cell r="E39">
            <v>0.89497872340425544</v>
          </cell>
          <cell r="F39">
            <v>6.182266666666667</v>
          </cell>
          <cell r="G39">
            <v>5.5329971290780149</v>
          </cell>
        </row>
        <row r="40">
          <cell r="A40">
            <v>37</v>
          </cell>
          <cell r="B40">
            <v>0.853272714893617</v>
          </cell>
          <cell r="C40">
            <v>42.625970211873295</v>
          </cell>
          <cell r="D40">
            <v>36.371577327659573</v>
          </cell>
          <cell r="E40">
            <v>0.89497872340425544</v>
          </cell>
          <cell r="F40">
            <v>5.5920000000000005</v>
          </cell>
          <cell r="G40">
            <v>5.0047210212765965</v>
          </cell>
        </row>
        <row r="41">
          <cell r="A41">
            <v>38</v>
          </cell>
          <cell r="B41">
            <v>0.8115667063829789</v>
          </cell>
          <cell r="C41">
            <v>41.234230260255849</v>
          </cell>
          <cell r="D41">
            <v>33.464328442553203</v>
          </cell>
          <cell r="E41">
            <v>0.89497872340425544</v>
          </cell>
          <cell r="F41">
            <v>5.2192000000000007</v>
          </cell>
          <cell r="G41">
            <v>4.6710729531914907</v>
          </cell>
        </row>
        <row r="42">
          <cell r="A42">
            <v>39</v>
          </cell>
          <cell r="B42">
            <v>0.76681777021276598</v>
          </cell>
          <cell r="C42">
            <v>37</v>
          </cell>
          <cell r="D42">
            <v>28.37225749787234</v>
          </cell>
          <cell r="E42">
            <v>0.89193579574468096</v>
          </cell>
          <cell r="F42">
            <v>4.9085333333333336</v>
          </cell>
          <cell r="G42">
            <v>4.3780965846059585</v>
          </cell>
        </row>
        <row r="43">
          <cell r="A43">
            <v>40</v>
          </cell>
          <cell r="B43">
            <v>0.72511176170212788</v>
          </cell>
          <cell r="C43">
            <v>43.802517896815594</v>
          </cell>
          <cell r="D43">
            <v>31.761720919148942</v>
          </cell>
          <cell r="E43">
            <v>0.89193579574468096</v>
          </cell>
          <cell r="F43">
            <v>4.504666666666667</v>
          </cell>
          <cell r="G43">
            <v>4.0178734478978733</v>
          </cell>
        </row>
        <row r="44">
          <cell r="A44">
            <v>41</v>
          </cell>
          <cell r="B44">
            <v>0.72206883404255329</v>
          </cell>
          <cell r="C44">
            <v>32.885969261279129</v>
          </cell>
          <cell r="D44">
            <v>23.745933480851068</v>
          </cell>
          <cell r="E44">
            <v>0.88889286808510637</v>
          </cell>
          <cell r="F44">
            <v>4.0386666666666668</v>
          </cell>
          <cell r="G44">
            <v>3.5899419965730499</v>
          </cell>
        </row>
        <row r="45">
          <cell r="A45">
            <v>42</v>
          </cell>
          <cell r="B45">
            <v>0.63865681702127652</v>
          </cell>
          <cell r="C45">
            <v>37.182455156950674</v>
          </cell>
          <cell r="D45">
            <v>23.746828459574466</v>
          </cell>
          <cell r="E45">
            <v>0.88889286808510637</v>
          </cell>
          <cell r="F45">
            <v>3.5416000000000003</v>
          </cell>
          <cell r="G45">
            <v>3.1481029816102128</v>
          </cell>
        </row>
        <row r="46">
          <cell r="A46">
            <v>43</v>
          </cell>
          <cell r="B46">
            <v>0.63561388936170204</v>
          </cell>
          <cell r="C46">
            <v>29.425795550549143</v>
          </cell>
          <cell r="D46">
            <v>18.703444357446806</v>
          </cell>
          <cell r="E46">
            <v>0.885849940425532</v>
          </cell>
          <cell r="F46">
            <v>3.2309333333333337</v>
          </cell>
          <cell r="G46">
            <v>2.8621221008521993</v>
          </cell>
        </row>
        <row r="47">
          <cell r="A47">
            <v>44</v>
          </cell>
          <cell r="B47">
            <v>0.63561388936170204</v>
          </cell>
          <cell r="C47">
            <v>29.82821740354829</v>
          </cell>
          <cell r="D47">
            <v>18.959229276595739</v>
          </cell>
          <cell r="E47">
            <v>0.885849940425532</v>
          </cell>
          <cell r="F47">
            <v>2.7028000000000003</v>
          </cell>
          <cell r="G47">
            <v>2.3942752189821284</v>
          </cell>
        </row>
        <row r="48">
          <cell r="A48">
            <v>45</v>
          </cell>
          <cell r="B48">
            <v>0.6295280340425532</v>
          </cell>
          <cell r="C48">
            <v>30.860392379869207</v>
          </cell>
          <cell r="D48">
            <v>19.427482144680852</v>
          </cell>
          <cell r="E48">
            <v>0.87976408510638304</v>
          </cell>
          <cell r="F48">
            <v>1.9261333333333335</v>
          </cell>
          <cell r="G48">
            <v>1.694542929792908</v>
          </cell>
        </row>
        <row r="49">
          <cell r="A49">
            <v>46</v>
          </cell>
          <cell r="B49">
            <v>0.62648510638297861</v>
          </cell>
          <cell r="C49">
            <v>25.814285714285717</v>
          </cell>
          <cell r="D49">
            <v>16.172265531914892</v>
          </cell>
          <cell r="E49">
            <v>0.87672115744680856</v>
          </cell>
          <cell r="F49">
            <v>1.8640000000000001</v>
          </cell>
          <cell r="G49">
            <v>1.6342082374808513</v>
          </cell>
        </row>
        <row r="50">
          <cell r="A50">
            <v>47</v>
          </cell>
          <cell r="B50">
            <v>0.5847790978723405</v>
          </cell>
          <cell r="C50">
            <v>24.527089072543621</v>
          </cell>
          <cell r="D50">
            <v>14.3429290212766</v>
          </cell>
          <cell r="E50">
            <v>0.87672115744680856</v>
          </cell>
          <cell r="F50">
            <v>1.3358666666666668</v>
          </cell>
          <cell r="G50">
            <v>1.1711825701946101</v>
          </cell>
        </row>
        <row r="51">
          <cell r="A51">
            <v>48</v>
          </cell>
          <cell r="B51">
            <v>0.50136708085106396</v>
          </cell>
          <cell r="C51">
            <v>27.065690824705463</v>
          </cell>
          <cell r="D51">
            <v>13.569846400000005</v>
          </cell>
          <cell r="E51">
            <v>0.87672115744680856</v>
          </cell>
          <cell r="F51">
            <v>1.0873333333333335</v>
          </cell>
          <cell r="G51">
            <v>0.95328813853049665</v>
          </cell>
        </row>
        <row r="52">
          <cell r="A52">
            <v>49</v>
          </cell>
          <cell r="B52">
            <v>0.49528122553191495</v>
          </cell>
          <cell r="C52">
            <v>25.338995301770876</v>
          </cell>
          <cell r="D52">
            <v>12.549928646808514</v>
          </cell>
          <cell r="E52">
            <v>0.8706353021276596</v>
          </cell>
          <cell r="F52">
            <v>0.93200000000000005</v>
          </cell>
          <cell r="G52">
            <v>0.81143210158297885</v>
          </cell>
        </row>
        <row r="53">
          <cell r="A53">
            <v>50</v>
          </cell>
          <cell r="B53">
            <v>0.45357521702127662</v>
          </cell>
          <cell r="C53">
            <v>24.197711128650354</v>
          </cell>
          <cell r="D53">
            <v>10.975482076595744</v>
          </cell>
          <cell r="E53">
            <v>0.8706353021276596</v>
          </cell>
          <cell r="F53">
            <v>0.71453333333333335</v>
          </cell>
          <cell r="G53">
            <v>0.62209794454695044</v>
          </cell>
        </row>
        <row r="54">
          <cell r="A54">
            <v>51</v>
          </cell>
          <cell r="B54">
            <v>0.44748936170212772</v>
          </cell>
          <cell r="C54">
            <v>24.404399999999999</v>
          </cell>
          <cell r="D54">
            <v>10.920709378723405</v>
          </cell>
          <cell r="E54">
            <v>0.80894143546099295</v>
          </cell>
          <cell r="F54">
            <v>0.79885714285714293</v>
          </cell>
          <cell r="G54">
            <v>0.64622864387112466</v>
          </cell>
        </row>
        <row r="55">
          <cell r="A55">
            <v>52</v>
          </cell>
          <cell r="B55">
            <v>0.44748936170212772</v>
          </cell>
          <cell r="C55">
            <v>21.370399999999997</v>
          </cell>
          <cell r="D55">
            <v>9.563026655319149</v>
          </cell>
          <cell r="E55">
            <v>0.80894143546099295</v>
          </cell>
          <cell r="F55">
            <v>0.83214285714285718</v>
          </cell>
          <cell r="G55">
            <v>0.67315483736575488</v>
          </cell>
        </row>
        <row r="56">
          <cell r="A56">
            <v>53</v>
          </cell>
          <cell r="B56">
            <v>0.36407734468085112</v>
          </cell>
          <cell r="C56">
            <v>25.720255653883974</v>
          </cell>
          <cell r="D56">
            <v>9.3641623829787264</v>
          </cell>
          <cell r="E56">
            <v>0.75333342411347526</v>
          </cell>
          <cell r="F56">
            <v>0.53769230769230769</v>
          </cell>
          <cell r="G56">
            <v>0.40506158727332248</v>
          </cell>
        </row>
        <row r="57">
          <cell r="A57">
            <v>54</v>
          </cell>
          <cell r="B57">
            <v>0.36407734468085112</v>
          </cell>
          <cell r="C57">
            <v>23.46361848574238</v>
          </cell>
          <cell r="D57">
            <v>8.5425719148936192</v>
          </cell>
          <cell r="E57">
            <v>0.66992140709219861</v>
          </cell>
          <cell r="F57">
            <v>0.32417391304347826</v>
          </cell>
          <cell r="G57">
            <v>0.21717104396867098</v>
          </cell>
        </row>
        <row r="58">
          <cell r="A58">
            <v>55</v>
          </cell>
          <cell r="B58">
            <v>0.31932840851063826</v>
          </cell>
          <cell r="C58">
            <v>30.170403587443946</v>
          </cell>
          <cell r="D58">
            <v>9.6342669617021262</v>
          </cell>
          <cell r="E58">
            <v>0.66687847943262424</v>
          </cell>
          <cell r="F58">
            <v>0.48626086956521741</v>
          </cell>
          <cell r="G58">
            <v>0.32427690930323783</v>
          </cell>
        </row>
        <row r="59">
          <cell r="A59">
            <v>56</v>
          </cell>
          <cell r="B59">
            <v>0.31932840851063826</v>
          </cell>
          <cell r="C59">
            <v>27.29708520179372</v>
          </cell>
          <cell r="D59">
            <v>8.7167347744680832</v>
          </cell>
          <cell r="E59">
            <v>0.55566245673758863</v>
          </cell>
          <cell r="F59">
            <v>0.4414736842105263</v>
          </cell>
          <cell r="G59">
            <v>0.24531035195341544</v>
          </cell>
        </row>
        <row r="60">
          <cell r="A60">
            <v>57</v>
          </cell>
          <cell r="B60">
            <v>0.31932840851063826</v>
          </cell>
          <cell r="C60">
            <v>24.825112107623315</v>
          </cell>
          <cell r="D60">
            <v>7.9273635404255298</v>
          </cell>
          <cell r="E60">
            <v>0.41664242836879439</v>
          </cell>
          <cell r="F60">
            <v>0.93200000000000005</v>
          </cell>
          <cell r="G60">
            <v>0.38831074323971637</v>
          </cell>
        </row>
        <row r="61">
          <cell r="A61">
            <v>58</v>
          </cell>
          <cell r="B61">
            <v>0.31628548085106384</v>
          </cell>
          <cell r="C61">
            <v>19.455574419920769</v>
          </cell>
          <cell r="D61">
            <v>6.1535157106382981</v>
          </cell>
          <cell r="E61">
            <v>0.27457947234042551</v>
          </cell>
          <cell r="F61">
            <v>0.51777777777777778</v>
          </cell>
          <cell r="G61">
            <v>0.14217114901182032</v>
          </cell>
        </row>
        <row r="62">
          <cell r="A62">
            <v>59</v>
          </cell>
          <cell r="B62">
            <v>0.23287346382978727</v>
          </cell>
          <cell r="C62">
            <v>14.447348193697154</v>
          </cell>
          <cell r="D62">
            <v>3.3644040170212768</v>
          </cell>
          <cell r="E62">
            <v>0.24677546666666664</v>
          </cell>
          <cell r="F62">
            <v>0.46600000000000003</v>
          </cell>
          <cell r="G62">
            <v>0.11499736746666665</v>
          </cell>
        </row>
        <row r="63">
          <cell r="A63">
            <v>60</v>
          </cell>
          <cell r="B63">
            <v>0.18508160000000004</v>
          </cell>
          <cell r="C63">
            <v>17.473887814313347</v>
          </cell>
          <cell r="D63">
            <v>3.2340951148936177</v>
          </cell>
          <cell r="E63">
            <v>0.21288560567375892</v>
          </cell>
          <cell r="F63">
            <v>0.6657142857142857</v>
          </cell>
          <cell r="G63">
            <v>0.14172098891995952</v>
          </cell>
        </row>
        <row r="64">
          <cell r="A64">
            <v>61</v>
          </cell>
          <cell r="B64">
            <v>0.17899574468085111</v>
          </cell>
          <cell r="C64">
            <v>26.419</v>
          </cell>
          <cell r="D64">
            <v>4.7288885787234056</v>
          </cell>
          <cell r="E64">
            <v>0.15119173900709221</v>
          </cell>
          <cell r="F64">
            <v>0.55920000000000003</v>
          </cell>
          <cell r="G64">
            <v>8.4546420452765961E-2</v>
          </cell>
        </row>
        <row r="65">
          <cell r="A65">
            <v>62</v>
          </cell>
          <cell r="B65">
            <v>0.17595281702127663</v>
          </cell>
          <cell r="C65">
            <v>23.787385554425232</v>
          </cell>
          <cell r="D65">
            <v>4.185457497872342</v>
          </cell>
          <cell r="E65">
            <v>0.14814881134751776</v>
          </cell>
          <cell r="F65">
            <v>0.37280000000000002</v>
          </cell>
          <cell r="G65">
            <v>5.5229876870354626E-2</v>
          </cell>
        </row>
        <row r="66">
          <cell r="A66">
            <v>63</v>
          </cell>
          <cell r="B66">
            <v>0.17595281702127663</v>
          </cell>
          <cell r="C66">
            <v>20.32553407934893</v>
          </cell>
          <cell r="D66">
            <v>3.5763349787234047</v>
          </cell>
          <cell r="E66">
            <v>9.254080000000002E-2</v>
          </cell>
          <cell r="F66">
            <v>0.6213333333333334</v>
          </cell>
          <cell r="G66">
            <v>5.7498683733333354E-2</v>
          </cell>
        </row>
        <row r="67">
          <cell r="A67">
            <v>64</v>
          </cell>
          <cell r="B67">
            <v>0.1342468085106383</v>
          </cell>
          <cell r="C67">
            <v>11.650666666666668</v>
          </cell>
          <cell r="D67">
            <v>1.5640648170212768</v>
          </cell>
          <cell r="E67">
            <v>9.254080000000002E-2</v>
          </cell>
          <cell r="F67">
            <v>0.6213333333333334</v>
          </cell>
          <cell r="G67">
            <v>5.7498683733333354E-2</v>
          </cell>
        </row>
        <row r="68">
          <cell r="A68">
            <v>65</v>
          </cell>
          <cell r="B68">
            <v>9.254080000000002E-2</v>
          </cell>
          <cell r="C68">
            <v>13.239845261121857</v>
          </cell>
          <cell r="D68">
            <v>1.2252258723404259</v>
          </cell>
          <cell r="E68">
            <v>9.254080000000002E-2</v>
          </cell>
          <cell r="F68">
            <v>0.3106666666666667</v>
          </cell>
          <cell r="G68">
            <v>2.8749341866666677E-2</v>
          </cell>
        </row>
        <row r="69">
          <cell r="A69">
            <v>66</v>
          </cell>
          <cell r="B69">
            <v>9.254080000000002E-2</v>
          </cell>
          <cell r="C69">
            <v>16.309477756286267</v>
          </cell>
          <cell r="D69">
            <v>1.5092921191489366</v>
          </cell>
          <cell r="E69">
            <v>9.254080000000002E-2</v>
          </cell>
          <cell r="F69">
            <v>0</v>
          </cell>
          <cell r="G69">
            <v>0</v>
          </cell>
        </row>
        <row r="70">
          <cell r="A70">
            <v>67</v>
          </cell>
          <cell r="B70">
            <v>9.254080000000002E-2</v>
          </cell>
          <cell r="C70">
            <v>23.102514506769822</v>
          </cell>
          <cell r="D70">
            <v>2.1379251744680854</v>
          </cell>
          <cell r="E70">
            <v>9.254080000000002E-2</v>
          </cell>
          <cell r="F70">
            <v>0</v>
          </cell>
          <cell r="G70">
            <v>0</v>
          </cell>
        </row>
        <row r="71">
          <cell r="A71">
            <v>68</v>
          </cell>
          <cell r="B71">
            <v>9.254080000000002E-2</v>
          </cell>
          <cell r="C71">
            <v>4.7466150870406185</v>
          </cell>
          <cell r="D71">
            <v>0.43925555744680855</v>
          </cell>
          <cell r="E71">
            <v>6.4736794326241132E-2</v>
          </cell>
          <cell r="F71">
            <v>0</v>
          </cell>
          <cell r="G71">
            <v>0</v>
          </cell>
        </row>
        <row r="72">
          <cell r="A72">
            <v>69</v>
          </cell>
          <cell r="B72">
            <v>4.7791863829787243E-2</v>
          </cell>
          <cell r="C72">
            <v>13.172284644194757</v>
          </cell>
          <cell r="D72">
            <v>0.62952803404255331</v>
          </cell>
          <cell r="E72">
            <v>6.0858553191489367E-3</v>
          </cell>
          <cell r="F72">
            <v>0</v>
          </cell>
          <cell r="G72">
            <v>0</v>
          </cell>
        </row>
        <row r="73">
          <cell r="A73">
            <v>70</v>
          </cell>
          <cell r="B73">
            <v>4.7791863829787243E-2</v>
          </cell>
          <cell r="C73">
            <v>9.7640449438202239</v>
          </cell>
          <cell r="D73">
            <v>0.46664190638297876</v>
          </cell>
          <cell r="E73">
            <v>6.0858553191489367E-3</v>
          </cell>
          <cell r="F73">
            <v>0</v>
          </cell>
          <cell r="G73">
            <v>0</v>
          </cell>
        </row>
        <row r="74">
          <cell r="A74">
            <v>71</v>
          </cell>
          <cell r="B74">
            <v>4.7791863829787243E-2</v>
          </cell>
          <cell r="C74">
            <v>11.981273408239698</v>
          </cell>
          <cell r="D74">
            <v>0.57260738723404259</v>
          </cell>
          <cell r="E74">
            <v>6.0858553191489367E-3</v>
          </cell>
          <cell r="F74">
            <v>0</v>
          </cell>
          <cell r="G74">
            <v>0</v>
          </cell>
        </row>
        <row r="75">
          <cell r="A75">
            <v>72</v>
          </cell>
          <cell r="B75">
            <v>4.7791863829787243E-2</v>
          </cell>
          <cell r="C75">
            <v>5.9363295880149805</v>
          </cell>
          <cell r="D75">
            <v>0.28370825531914895</v>
          </cell>
          <cell r="E75">
            <v>6.0858553191489367E-3</v>
          </cell>
          <cell r="F75">
            <v>0</v>
          </cell>
          <cell r="G75">
            <v>0</v>
          </cell>
        </row>
        <row r="76">
          <cell r="A76">
            <v>73</v>
          </cell>
          <cell r="B76">
            <v>4.7791863829787243E-2</v>
          </cell>
          <cell r="C76">
            <v>16.191011235955056</v>
          </cell>
          <cell r="D76">
            <v>0.77379860425531932</v>
          </cell>
          <cell r="E76">
            <v>6.0858553191489367E-3</v>
          </cell>
          <cell r="F76">
            <v>0</v>
          </cell>
          <cell r="G76">
            <v>0</v>
          </cell>
        </row>
        <row r="77">
          <cell r="A77">
            <v>74</v>
          </cell>
          <cell r="B77">
            <v>4.7791863829787243E-2</v>
          </cell>
          <cell r="C77">
            <v>25.191011235955056</v>
          </cell>
          <cell r="D77">
            <v>1.2039253787234045</v>
          </cell>
          <cell r="E77">
            <v>6.0858553191489367E-3</v>
          </cell>
          <cell r="F77">
            <v>0</v>
          </cell>
          <cell r="G77">
            <v>0</v>
          </cell>
        </row>
        <row r="78">
          <cell r="A78">
            <v>75</v>
          </cell>
          <cell r="B78">
            <v>4.7791863829787243E-2</v>
          </cell>
          <cell r="C78">
            <v>29.089887640449437</v>
          </cell>
          <cell r="D78">
            <v>1.3902599489361704</v>
          </cell>
          <cell r="E78">
            <v>6.0858553191489367E-3</v>
          </cell>
          <cell r="F78">
            <v>0</v>
          </cell>
          <cell r="G78">
            <v>0</v>
          </cell>
        </row>
        <row r="79">
          <cell r="A79">
            <v>76</v>
          </cell>
          <cell r="B79">
            <v>4.4748936170212777E-2</v>
          </cell>
          <cell r="C79">
            <v>19.068000000000001</v>
          </cell>
          <cell r="D79">
            <v>0.85327271489361733</v>
          </cell>
          <cell r="E79">
            <v>3.0429276595744684E-3</v>
          </cell>
          <cell r="F79">
            <v>0</v>
          </cell>
          <cell r="G79">
            <v>0</v>
          </cell>
        </row>
        <row r="80">
          <cell r="A80">
            <v>77</v>
          </cell>
          <cell r="B80">
            <v>4.4748936170212777E-2</v>
          </cell>
          <cell r="C80">
            <v>23.251999999999999</v>
          </cell>
          <cell r="D80">
            <v>1.0405022638297874</v>
          </cell>
          <cell r="E80">
            <v>3.0429276595744684E-3</v>
          </cell>
          <cell r="F80">
            <v>0</v>
          </cell>
          <cell r="G80">
            <v>0</v>
          </cell>
        </row>
        <row r="81">
          <cell r="A81">
            <v>78</v>
          </cell>
          <cell r="B81">
            <v>4.4748936170212777E-2</v>
          </cell>
          <cell r="C81">
            <v>25.32</v>
          </cell>
          <cell r="D81">
            <v>1.1330430638297875</v>
          </cell>
          <cell r="E81">
            <v>3.0429276595744684E-3</v>
          </cell>
          <cell r="F81">
            <v>0</v>
          </cell>
          <cell r="G81">
            <v>0</v>
          </cell>
        </row>
        <row r="82">
          <cell r="A82">
            <v>79</v>
          </cell>
          <cell r="B82">
            <v>4.4748936170212777E-2</v>
          </cell>
          <cell r="C82">
            <v>18.98</v>
          </cell>
          <cell r="D82">
            <v>0.84933480851063858</v>
          </cell>
          <cell r="E82">
            <v>3.0429276595744684E-3</v>
          </cell>
          <cell r="F82">
            <v>0</v>
          </cell>
          <cell r="G82">
            <v>0</v>
          </cell>
        </row>
        <row r="83">
          <cell r="A83">
            <v>80</v>
          </cell>
          <cell r="B83">
            <v>4.4748936170212777E-2</v>
          </cell>
          <cell r="C83">
            <v>17.271999999999998</v>
          </cell>
          <cell r="D83">
            <v>0.77290362553191505</v>
          </cell>
          <cell r="E83">
            <v>3.0429276595744684E-3</v>
          </cell>
          <cell r="F83">
            <v>0</v>
          </cell>
          <cell r="G83">
            <v>0</v>
          </cell>
        </row>
        <row r="84">
          <cell r="A84">
            <v>81</v>
          </cell>
          <cell r="B84">
            <v>4.4748936170212777E-2</v>
          </cell>
          <cell r="C84">
            <v>14.408000000000001</v>
          </cell>
          <cell r="D84">
            <v>0.6447426723404257</v>
          </cell>
          <cell r="E84">
            <v>3.0429276595744684E-3</v>
          </cell>
          <cell r="F84">
            <v>0</v>
          </cell>
          <cell r="G84">
            <v>0</v>
          </cell>
        </row>
        <row r="85">
          <cell r="A85">
            <v>82</v>
          </cell>
          <cell r="B85">
            <v>4.4748936170212777E-2</v>
          </cell>
          <cell r="C85">
            <v>16.456</v>
          </cell>
          <cell r="D85">
            <v>0.73638849361702141</v>
          </cell>
          <cell r="E85">
            <v>3.0429276595744684E-3</v>
          </cell>
          <cell r="F85">
            <v>0</v>
          </cell>
          <cell r="G85">
            <v>0</v>
          </cell>
        </row>
        <row r="86">
          <cell r="A86">
            <v>83</v>
          </cell>
          <cell r="B86">
            <v>4.4748936170212777E-2</v>
          </cell>
          <cell r="C86">
            <v>14.931999999999999</v>
          </cell>
          <cell r="D86">
            <v>0.66819111489361716</v>
          </cell>
          <cell r="E86">
            <v>3.0429276595744684E-3</v>
          </cell>
          <cell r="F86">
            <v>0</v>
          </cell>
          <cell r="G86">
            <v>0</v>
          </cell>
        </row>
        <row r="87">
          <cell r="A87">
            <v>84</v>
          </cell>
          <cell r="B87">
            <v>4.4748936170212777E-2</v>
          </cell>
          <cell r="C87">
            <v>13.339999999999998</v>
          </cell>
          <cell r="D87">
            <v>0.59695080851063842</v>
          </cell>
          <cell r="E87">
            <v>3.0429276595744684E-3</v>
          </cell>
          <cell r="F87">
            <v>0</v>
          </cell>
          <cell r="G87">
            <v>0</v>
          </cell>
        </row>
        <row r="88">
          <cell r="A88">
            <v>85</v>
          </cell>
          <cell r="B88">
            <v>4.4748936170212777E-2</v>
          </cell>
          <cell r="C88">
            <v>1.6120000000000001</v>
          </cell>
          <cell r="D88">
            <v>7.2135285106383007E-2</v>
          </cell>
          <cell r="E88">
            <v>3.0429276595744684E-3</v>
          </cell>
          <cell r="F88">
            <v>0</v>
          </cell>
          <cell r="G88">
            <v>0</v>
          </cell>
        </row>
        <row r="89">
          <cell r="A89">
            <v>86</v>
          </cell>
          <cell r="B89">
            <v>3.0429276595744684E-3</v>
          </cell>
          <cell r="C89">
            <v>0</v>
          </cell>
          <cell r="D89">
            <v>0</v>
          </cell>
          <cell r="E89">
            <v>3.0429276595744684E-3</v>
          </cell>
          <cell r="F89">
            <v>0</v>
          </cell>
          <cell r="G89">
            <v>0</v>
          </cell>
        </row>
        <row r="90">
          <cell r="A90">
            <v>87</v>
          </cell>
          <cell r="B90">
            <v>0</v>
          </cell>
          <cell r="C90">
            <v>0</v>
          </cell>
          <cell r="D90">
            <v>0</v>
          </cell>
          <cell r="E90">
            <v>0</v>
          </cell>
          <cell r="F90">
            <v>0</v>
          </cell>
          <cell r="G90">
            <v>0</v>
          </cell>
        </row>
        <row r="91">
          <cell r="A91">
            <v>88</v>
          </cell>
        </row>
        <row r="92">
          <cell r="A92">
            <v>89</v>
          </cell>
        </row>
        <row r="93">
          <cell r="A93">
            <v>90</v>
          </cell>
        </row>
        <row r="94">
          <cell r="A94">
            <v>91</v>
          </cell>
        </row>
        <row r="95">
          <cell r="A95">
            <v>92</v>
          </cell>
        </row>
        <row r="96">
          <cell r="A96">
            <v>93</v>
          </cell>
        </row>
        <row r="97">
          <cell r="A97">
            <v>94</v>
          </cell>
        </row>
        <row r="98">
          <cell r="A98">
            <v>95</v>
          </cell>
        </row>
        <row r="99">
          <cell r="A99">
            <v>96</v>
          </cell>
        </row>
        <row r="100">
          <cell r="A100">
            <v>97</v>
          </cell>
        </row>
        <row r="101">
          <cell r="A101">
            <v>98</v>
          </cell>
        </row>
        <row r="102">
          <cell r="A102">
            <v>99</v>
          </cell>
        </row>
        <row r="103">
          <cell r="A103">
            <v>100</v>
          </cell>
        </row>
      </sheetData>
      <sheetData sheetId="2"/>
    </sheetDataSet>
  </externalBook>
</externalLink>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2" sqref="A2"/>
    </sheetView>
  </sheetViews>
  <sheetFormatPr defaultRowHeight="15" x14ac:dyDescent="0.25"/>
  <sheetData>
    <row r="1" spans="1:1" x14ac:dyDescent="0.25">
      <c r="A1" t="s">
        <v>37</v>
      </c>
    </row>
    <row r="3" spans="1:1" x14ac:dyDescent="0.25">
      <c r="A3" t="s">
        <v>39</v>
      </c>
    </row>
    <row r="5" spans="1:1" x14ac:dyDescent="0.25">
      <c r="A5" t="s">
        <v>38</v>
      </c>
    </row>
    <row r="7" spans="1:1" x14ac:dyDescent="0.25">
      <c r="A7" t="s">
        <v>41</v>
      </c>
    </row>
    <row r="9" spans="1:1" x14ac:dyDescent="0.25">
      <c r="A9" t="s">
        <v>40</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05"/>
  <sheetViews>
    <sheetView topLeftCell="A147" workbookViewId="0">
      <selection activeCell="P135" sqref="P135"/>
    </sheetView>
  </sheetViews>
  <sheetFormatPr defaultRowHeight="15" x14ac:dyDescent="0.25"/>
  <cols>
    <col min="5" max="5" width="13.28515625" customWidth="1"/>
    <col min="8" max="8" width="12" bestFit="1" customWidth="1"/>
    <col min="12" max="12" width="13.7109375" customWidth="1"/>
  </cols>
  <sheetData>
    <row r="1" spans="1:15" x14ac:dyDescent="0.25">
      <c r="A1" s="2" t="s">
        <v>14</v>
      </c>
      <c r="B1" s="11" t="s">
        <v>15</v>
      </c>
      <c r="C1" s="11"/>
      <c r="D1" s="11"/>
      <c r="E1" s="11" t="s">
        <v>16</v>
      </c>
      <c r="F1" s="11"/>
      <c r="G1" s="11"/>
      <c r="H1" s="11"/>
      <c r="L1" s="11" t="s">
        <v>17</v>
      </c>
      <c r="M1" s="11"/>
      <c r="N1" s="11"/>
      <c r="O1" s="11"/>
    </row>
    <row r="2" spans="1:15" ht="60.75" x14ac:dyDescent="0.3">
      <c r="A2" t="s">
        <v>11</v>
      </c>
      <c r="B2" t="s">
        <v>18</v>
      </c>
      <c r="C2" s="5" t="s">
        <v>19</v>
      </c>
      <c r="D2" t="s">
        <v>0</v>
      </c>
      <c r="E2" t="s">
        <v>20</v>
      </c>
      <c r="F2" t="s">
        <v>21</v>
      </c>
      <c r="G2" t="s">
        <v>22</v>
      </c>
      <c r="H2" s="6" t="s">
        <v>23</v>
      </c>
      <c r="J2" s="5" t="s">
        <v>19</v>
      </c>
      <c r="K2" t="s">
        <v>0</v>
      </c>
      <c r="L2" t="s">
        <v>2</v>
      </c>
      <c r="M2" t="s">
        <v>24</v>
      </c>
      <c r="N2" t="s">
        <v>25</v>
      </c>
      <c r="O2" s="6" t="s">
        <v>26</v>
      </c>
    </row>
    <row r="3" spans="1:15" x14ac:dyDescent="0.25">
      <c r="A3">
        <v>0</v>
      </c>
      <c r="B3">
        <v>1</v>
      </c>
      <c r="C3">
        <v>1</v>
      </c>
      <c r="D3">
        <f>B3*C3</f>
        <v>1</v>
      </c>
      <c r="E3">
        <v>0</v>
      </c>
      <c r="F3">
        <f>D3*E3</f>
        <v>0</v>
      </c>
      <c r="G3">
        <f>D3*E3*A3</f>
        <v>0</v>
      </c>
      <c r="H3">
        <f t="shared" ref="H3:H34" si="0">(EXP(-$F$98*A3))*F3</f>
        <v>0</v>
      </c>
      <c r="I3" s="1"/>
      <c r="J3" s="1">
        <v>1</v>
      </c>
      <c r="K3" s="1">
        <f>B3*J3</f>
        <v>1</v>
      </c>
      <c r="L3">
        <v>0</v>
      </c>
      <c r="M3">
        <f>K3*L3</f>
        <v>0</v>
      </c>
      <c r="N3">
        <f>K3*L3*A3</f>
        <v>0</v>
      </c>
      <c r="O3">
        <f t="shared" ref="O3:O14" si="1">(EXP(-$M$98*A3))*M3</f>
        <v>0</v>
      </c>
    </row>
    <row r="4" spans="1:15" x14ac:dyDescent="0.25">
      <c r="A4">
        <v>1</v>
      </c>
      <c r="B4">
        <v>1</v>
      </c>
      <c r="C4">
        <v>1</v>
      </c>
      <c r="D4">
        <f t="shared" ref="D4:D68" si="2">B4*C4</f>
        <v>1</v>
      </c>
      <c r="E4">
        <v>0</v>
      </c>
      <c r="F4">
        <f t="shared" ref="F4:F68" si="3">D4*E4</f>
        <v>0</v>
      </c>
      <c r="G4">
        <f t="shared" ref="G4:G68" si="4">D4*E4*A4</f>
        <v>0</v>
      </c>
      <c r="H4">
        <f t="shared" si="0"/>
        <v>0</v>
      </c>
      <c r="J4" s="1">
        <v>1</v>
      </c>
      <c r="K4" s="1">
        <f t="shared" ref="K4:K68" si="5">B4*J4</f>
        <v>1</v>
      </c>
      <c r="L4">
        <v>0</v>
      </c>
      <c r="M4">
        <f t="shared" ref="M4:M68" si="6">K4*L4</f>
        <v>0</v>
      </c>
      <c r="N4">
        <f t="shared" ref="N4:N68" si="7">K4*L4*A4</f>
        <v>0</v>
      </c>
      <c r="O4">
        <f t="shared" si="1"/>
        <v>0</v>
      </c>
    </row>
    <row r="5" spans="1:15" x14ac:dyDescent="0.25">
      <c r="A5">
        <v>2</v>
      </c>
      <c r="B5">
        <v>1</v>
      </c>
      <c r="C5">
        <v>1</v>
      </c>
      <c r="D5">
        <f t="shared" si="2"/>
        <v>1</v>
      </c>
      <c r="E5">
        <v>0</v>
      </c>
      <c r="F5">
        <f t="shared" si="3"/>
        <v>0</v>
      </c>
      <c r="G5">
        <f t="shared" si="4"/>
        <v>0</v>
      </c>
      <c r="H5">
        <f t="shared" si="0"/>
        <v>0</v>
      </c>
      <c r="J5" s="1">
        <v>1</v>
      </c>
      <c r="K5" s="1">
        <f t="shared" si="5"/>
        <v>1</v>
      </c>
      <c r="L5">
        <v>0</v>
      </c>
      <c r="M5">
        <f t="shared" si="6"/>
        <v>0</v>
      </c>
      <c r="N5">
        <f t="shared" si="7"/>
        <v>0</v>
      </c>
      <c r="O5">
        <f t="shared" si="1"/>
        <v>0</v>
      </c>
    </row>
    <row r="6" spans="1:15" x14ac:dyDescent="0.25">
      <c r="A6">
        <v>3</v>
      </c>
      <c r="B6">
        <v>1</v>
      </c>
      <c r="C6">
        <v>1</v>
      </c>
      <c r="D6">
        <f t="shared" si="2"/>
        <v>1</v>
      </c>
      <c r="E6">
        <v>0</v>
      </c>
      <c r="F6">
        <f t="shared" si="3"/>
        <v>0</v>
      </c>
      <c r="G6">
        <f t="shared" si="4"/>
        <v>0</v>
      </c>
      <c r="H6">
        <f t="shared" si="0"/>
        <v>0</v>
      </c>
      <c r="J6" s="1">
        <v>1</v>
      </c>
      <c r="K6" s="1">
        <f t="shared" si="5"/>
        <v>1</v>
      </c>
      <c r="L6">
        <v>0</v>
      </c>
      <c r="M6">
        <f t="shared" si="6"/>
        <v>0</v>
      </c>
      <c r="N6">
        <f t="shared" si="7"/>
        <v>0</v>
      </c>
      <c r="O6">
        <f t="shared" si="1"/>
        <v>0</v>
      </c>
    </row>
    <row r="7" spans="1:15" x14ac:dyDescent="0.25">
      <c r="A7">
        <v>4</v>
      </c>
      <c r="B7">
        <v>1</v>
      </c>
      <c r="C7">
        <v>1</v>
      </c>
      <c r="D7">
        <f t="shared" si="2"/>
        <v>1</v>
      </c>
      <c r="E7">
        <v>0</v>
      </c>
      <c r="F7">
        <f t="shared" si="3"/>
        <v>0</v>
      </c>
      <c r="G7">
        <f t="shared" si="4"/>
        <v>0</v>
      </c>
      <c r="H7">
        <f t="shared" si="0"/>
        <v>0</v>
      </c>
      <c r="J7" s="1">
        <v>1</v>
      </c>
      <c r="K7" s="1">
        <f t="shared" si="5"/>
        <v>1</v>
      </c>
      <c r="L7">
        <v>0</v>
      </c>
      <c r="M7">
        <f t="shared" si="6"/>
        <v>0</v>
      </c>
      <c r="N7">
        <f t="shared" si="7"/>
        <v>0</v>
      </c>
      <c r="O7">
        <f t="shared" si="1"/>
        <v>0</v>
      </c>
    </row>
    <row r="8" spans="1:15" x14ac:dyDescent="0.25">
      <c r="A8">
        <v>5</v>
      </c>
      <c r="B8">
        <v>1</v>
      </c>
      <c r="C8">
        <v>1</v>
      </c>
      <c r="D8">
        <f t="shared" si="2"/>
        <v>1</v>
      </c>
      <c r="E8">
        <v>0</v>
      </c>
      <c r="F8">
        <f t="shared" si="3"/>
        <v>0</v>
      </c>
      <c r="G8">
        <f t="shared" si="4"/>
        <v>0</v>
      </c>
      <c r="H8">
        <f t="shared" si="0"/>
        <v>0</v>
      </c>
      <c r="J8" s="1">
        <v>1</v>
      </c>
      <c r="K8" s="1">
        <f t="shared" si="5"/>
        <v>1</v>
      </c>
      <c r="L8">
        <v>0</v>
      </c>
      <c r="M8">
        <f t="shared" si="6"/>
        <v>0</v>
      </c>
      <c r="N8">
        <f t="shared" si="7"/>
        <v>0</v>
      </c>
      <c r="O8">
        <f t="shared" si="1"/>
        <v>0</v>
      </c>
    </row>
    <row r="9" spans="1:15" x14ac:dyDescent="0.25">
      <c r="A9">
        <v>6</v>
      </c>
      <c r="B9">
        <v>1</v>
      </c>
      <c r="C9">
        <v>1</v>
      </c>
      <c r="D9">
        <f t="shared" si="2"/>
        <v>1</v>
      </c>
      <c r="E9">
        <v>0</v>
      </c>
      <c r="F9">
        <f t="shared" si="3"/>
        <v>0</v>
      </c>
      <c r="G9">
        <f t="shared" si="4"/>
        <v>0</v>
      </c>
      <c r="H9">
        <f t="shared" si="0"/>
        <v>0</v>
      </c>
      <c r="J9" s="1">
        <v>1</v>
      </c>
      <c r="K9" s="1">
        <f t="shared" si="5"/>
        <v>1</v>
      </c>
      <c r="L9">
        <v>0</v>
      </c>
      <c r="M9">
        <f t="shared" si="6"/>
        <v>0</v>
      </c>
      <c r="N9">
        <f t="shared" si="7"/>
        <v>0</v>
      </c>
      <c r="O9">
        <f t="shared" si="1"/>
        <v>0</v>
      </c>
    </row>
    <row r="10" spans="1:15" x14ac:dyDescent="0.25">
      <c r="A10">
        <v>7</v>
      </c>
      <c r="B10">
        <v>1</v>
      </c>
      <c r="C10">
        <v>1</v>
      </c>
      <c r="D10">
        <f t="shared" si="2"/>
        <v>1</v>
      </c>
      <c r="E10">
        <v>0</v>
      </c>
      <c r="F10">
        <f t="shared" si="3"/>
        <v>0</v>
      </c>
      <c r="G10">
        <f t="shared" si="4"/>
        <v>0</v>
      </c>
      <c r="H10">
        <f t="shared" si="0"/>
        <v>0</v>
      </c>
      <c r="J10" s="1">
        <v>1</v>
      </c>
      <c r="K10" s="1">
        <f t="shared" si="5"/>
        <v>1</v>
      </c>
      <c r="L10">
        <v>0</v>
      </c>
      <c r="M10">
        <f t="shared" si="6"/>
        <v>0</v>
      </c>
      <c r="N10">
        <f t="shared" si="7"/>
        <v>0</v>
      </c>
      <c r="O10">
        <f t="shared" si="1"/>
        <v>0</v>
      </c>
    </row>
    <row r="11" spans="1:15" x14ac:dyDescent="0.25">
      <c r="A11">
        <v>8</v>
      </c>
      <c r="B11">
        <v>1</v>
      </c>
      <c r="C11">
        <v>1</v>
      </c>
      <c r="D11">
        <f t="shared" si="2"/>
        <v>1</v>
      </c>
      <c r="E11">
        <v>0</v>
      </c>
      <c r="F11">
        <f t="shared" si="3"/>
        <v>0</v>
      </c>
      <c r="G11">
        <f t="shared" si="4"/>
        <v>0</v>
      </c>
      <c r="H11">
        <f t="shared" si="0"/>
        <v>0</v>
      </c>
      <c r="J11" s="1">
        <v>1</v>
      </c>
      <c r="K11" s="1">
        <f t="shared" si="5"/>
        <v>1</v>
      </c>
      <c r="L11">
        <v>0</v>
      </c>
      <c r="M11">
        <f t="shared" si="6"/>
        <v>0</v>
      </c>
      <c r="N11">
        <f t="shared" si="7"/>
        <v>0</v>
      </c>
      <c r="O11">
        <f t="shared" si="1"/>
        <v>0</v>
      </c>
    </row>
    <row r="12" spans="1:15" x14ac:dyDescent="0.25">
      <c r="A12">
        <v>9</v>
      </c>
      <c r="B12">
        <v>1</v>
      </c>
      <c r="C12">
        <v>1</v>
      </c>
      <c r="D12">
        <f t="shared" si="2"/>
        <v>1</v>
      </c>
      <c r="E12">
        <v>0</v>
      </c>
      <c r="F12">
        <f t="shared" si="3"/>
        <v>0</v>
      </c>
      <c r="G12">
        <f t="shared" si="4"/>
        <v>0</v>
      </c>
      <c r="H12">
        <f t="shared" si="0"/>
        <v>0</v>
      </c>
      <c r="J12" s="1">
        <v>1</v>
      </c>
      <c r="K12" s="1">
        <f t="shared" si="5"/>
        <v>1</v>
      </c>
      <c r="L12">
        <v>0</v>
      </c>
      <c r="M12">
        <f t="shared" si="6"/>
        <v>0</v>
      </c>
      <c r="N12">
        <f t="shared" si="7"/>
        <v>0</v>
      </c>
      <c r="O12">
        <f t="shared" si="1"/>
        <v>0</v>
      </c>
    </row>
    <row r="13" spans="1:15" x14ac:dyDescent="0.25">
      <c r="A13">
        <v>10</v>
      </c>
      <c r="B13">
        <v>1</v>
      </c>
      <c r="C13">
        <v>1</v>
      </c>
      <c r="D13">
        <f t="shared" si="2"/>
        <v>1</v>
      </c>
      <c r="E13">
        <v>0</v>
      </c>
      <c r="F13">
        <f t="shared" si="3"/>
        <v>0</v>
      </c>
      <c r="G13">
        <f t="shared" si="4"/>
        <v>0</v>
      </c>
      <c r="H13">
        <f t="shared" si="0"/>
        <v>0</v>
      </c>
      <c r="J13" s="1">
        <v>1</v>
      </c>
      <c r="K13" s="1">
        <f t="shared" si="5"/>
        <v>1</v>
      </c>
      <c r="L13">
        <v>0</v>
      </c>
      <c r="M13">
        <f t="shared" si="6"/>
        <v>0</v>
      </c>
      <c r="N13">
        <f t="shared" si="7"/>
        <v>0</v>
      </c>
      <c r="O13">
        <f t="shared" si="1"/>
        <v>0</v>
      </c>
    </row>
    <row r="14" spans="1:15" x14ac:dyDescent="0.25">
      <c r="A14">
        <v>11</v>
      </c>
      <c r="B14">
        <v>1</v>
      </c>
      <c r="C14">
        <v>1</v>
      </c>
      <c r="D14">
        <f t="shared" si="2"/>
        <v>1</v>
      </c>
      <c r="E14">
        <v>0</v>
      </c>
      <c r="F14">
        <f t="shared" si="3"/>
        <v>0</v>
      </c>
      <c r="G14">
        <f t="shared" si="4"/>
        <v>0</v>
      </c>
      <c r="H14">
        <f t="shared" si="0"/>
        <v>0</v>
      </c>
      <c r="J14" s="1">
        <v>1</v>
      </c>
      <c r="K14" s="1">
        <v>1</v>
      </c>
      <c r="L14">
        <v>0</v>
      </c>
      <c r="M14">
        <f t="shared" si="6"/>
        <v>0</v>
      </c>
      <c r="N14">
        <f t="shared" si="7"/>
        <v>0</v>
      </c>
      <c r="O14">
        <f t="shared" si="1"/>
        <v>0</v>
      </c>
    </row>
    <row r="15" spans="1:15" x14ac:dyDescent="0.25">
      <c r="A15">
        <v>12</v>
      </c>
      <c r="B15">
        <v>0.95599999999999996</v>
      </c>
      <c r="C15">
        <v>1</v>
      </c>
      <c r="D15">
        <f t="shared" si="2"/>
        <v>0.95599999999999996</v>
      </c>
      <c r="E15">
        <v>3.5319148936170213</v>
      </c>
      <c r="F15">
        <f t="shared" si="3"/>
        <v>3.376510638297872</v>
      </c>
      <c r="G15">
        <f t="shared" si="4"/>
        <v>40.518127659574461</v>
      </c>
      <c r="H15">
        <f t="shared" si="0"/>
        <v>0.1171376545334427</v>
      </c>
      <c r="J15">
        <v>1</v>
      </c>
      <c r="K15" s="1">
        <f t="shared" si="5"/>
        <v>0.95599999999999996</v>
      </c>
      <c r="L15">
        <v>0</v>
      </c>
      <c r="M15">
        <f t="shared" si="6"/>
        <v>0</v>
      </c>
      <c r="N15">
        <f t="shared" si="7"/>
        <v>0</v>
      </c>
      <c r="O15">
        <f t="shared" ref="O15:O46" si="8">(EXP(-$M$98*A15))*M15</f>
        <v>0</v>
      </c>
    </row>
    <row r="16" spans="1:15" x14ac:dyDescent="0.25">
      <c r="A16">
        <v>13</v>
      </c>
      <c r="B16">
        <v>0.95599999999999996</v>
      </c>
      <c r="C16">
        <v>0.97872340425531912</v>
      </c>
      <c r="D16">
        <f t="shared" si="2"/>
        <v>0.93565957446808501</v>
      </c>
      <c r="E16">
        <v>4.2826086956521738</v>
      </c>
      <c r="F16">
        <f t="shared" si="3"/>
        <v>4.0070638297872332</v>
      </c>
      <c r="G16">
        <f t="shared" si="4"/>
        <v>52.091829787234033</v>
      </c>
      <c r="H16">
        <f t="shared" si="0"/>
        <v>0.10505265401193339</v>
      </c>
      <c r="J16">
        <v>0.97872340425531912</v>
      </c>
      <c r="K16" s="1">
        <f t="shared" si="5"/>
        <v>0.93565957446808501</v>
      </c>
      <c r="L16">
        <v>0</v>
      </c>
      <c r="M16">
        <f t="shared" si="6"/>
        <v>0</v>
      </c>
      <c r="N16">
        <f t="shared" si="7"/>
        <v>0</v>
      </c>
      <c r="O16">
        <f t="shared" si="8"/>
        <v>0</v>
      </c>
    </row>
    <row r="17" spans="1:15" x14ac:dyDescent="0.25">
      <c r="A17">
        <v>14</v>
      </c>
      <c r="B17">
        <v>0.95599999999999996</v>
      </c>
      <c r="C17">
        <v>0.97872340425531912</v>
      </c>
      <c r="D17">
        <f t="shared" si="2"/>
        <v>0.93565957446808501</v>
      </c>
      <c r="E17">
        <v>2.847826086956522</v>
      </c>
      <c r="F17">
        <f t="shared" si="3"/>
        <v>2.664595744680851</v>
      </c>
      <c r="G17">
        <f t="shared" si="4"/>
        <v>37.304340425531912</v>
      </c>
      <c r="H17">
        <f t="shared" si="0"/>
        <v>5.2791556274232661E-2</v>
      </c>
      <c r="J17">
        <v>0.97872340425531912</v>
      </c>
      <c r="K17" s="1">
        <f t="shared" si="5"/>
        <v>0.93565957446808501</v>
      </c>
      <c r="L17">
        <v>0</v>
      </c>
      <c r="M17">
        <f t="shared" si="6"/>
        <v>0</v>
      </c>
      <c r="N17">
        <f t="shared" si="7"/>
        <v>0</v>
      </c>
      <c r="O17">
        <f t="shared" si="8"/>
        <v>0</v>
      </c>
    </row>
    <row r="18" spans="1:15" x14ac:dyDescent="0.25">
      <c r="A18">
        <v>15</v>
      </c>
      <c r="B18">
        <v>0.95599999999999996</v>
      </c>
      <c r="C18">
        <v>0.95744680851063824</v>
      </c>
      <c r="D18">
        <f t="shared" si="2"/>
        <v>0.91531914893617017</v>
      </c>
      <c r="E18">
        <v>4.9333333333333327</v>
      </c>
      <c r="F18">
        <f t="shared" si="3"/>
        <v>4.5155744680851058</v>
      </c>
      <c r="G18">
        <f t="shared" si="4"/>
        <v>67.733617021276586</v>
      </c>
      <c r="H18">
        <f t="shared" si="0"/>
        <v>6.760806567922599E-2</v>
      </c>
      <c r="J18">
        <v>0.95744680851063824</v>
      </c>
      <c r="K18" s="1">
        <f t="shared" si="5"/>
        <v>0.91531914893617017</v>
      </c>
      <c r="L18">
        <v>0</v>
      </c>
      <c r="M18">
        <f t="shared" si="6"/>
        <v>0</v>
      </c>
      <c r="N18">
        <f t="shared" si="7"/>
        <v>0</v>
      </c>
      <c r="O18">
        <f t="shared" si="8"/>
        <v>0</v>
      </c>
    </row>
    <row r="19" spans="1:15" x14ac:dyDescent="0.25">
      <c r="A19">
        <v>16</v>
      </c>
      <c r="B19">
        <v>0.95599999999999996</v>
      </c>
      <c r="C19">
        <v>0.95744680851063824</v>
      </c>
      <c r="D19">
        <f t="shared" si="2"/>
        <v>0.91531914893617017</v>
      </c>
      <c r="E19">
        <v>8.7999999999999989</v>
      </c>
      <c r="F19">
        <f t="shared" si="3"/>
        <v>8.0548085106382974</v>
      </c>
      <c r="G19">
        <f t="shared" si="4"/>
        <v>128.87693617021276</v>
      </c>
      <c r="H19">
        <f t="shared" si="0"/>
        <v>9.1136655900158792E-2</v>
      </c>
      <c r="J19">
        <v>0.95744680851063824</v>
      </c>
      <c r="K19" s="1">
        <f t="shared" si="5"/>
        <v>0.91531914893617017</v>
      </c>
      <c r="L19">
        <v>0</v>
      </c>
      <c r="M19">
        <f t="shared" si="6"/>
        <v>0</v>
      </c>
      <c r="N19">
        <f t="shared" si="7"/>
        <v>0</v>
      </c>
      <c r="O19">
        <f t="shared" si="8"/>
        <v>0</v>
      </c>
    </row>
    <row r="20" spans="1:15" x14ac:dyDescent="0.25">
      <c r="A20">
        <v>17</v>
      </c>
      <c r="B20">
        <v>0.95599999999999996</v>
      </c>
      <c r="C20">
        <v>0.95744680851063835</v>
      </c>
      <c r="D20">
        <f t="shared" si="2"/>
        <v>0.91531914893617017</v>
      </c>
      <c r="E20">
        <v>6.0444444444444443</v>
      </c>
      <c r="F20">
        <f t="shared" si="3"/>
        <v>5.5325957446808509</v>
      </c>
      <c r="G20">
        <f t="shared" si="4"/>
        <v>94.054127659574462</v>
      </c>
      <c r="H20">
        <f t="shared" si="0"/>
        <v>4.7306320930786315E-2</v>
      </c>
      <c r="J20">
        <v>0.95744680851063835</v>
      </c>
      <c r="K20" s="1">
        <f t="shared" si="5"/>
        <v>0.91531914893617017</v>
      </c>
      <c r="L20">
        <v>0</v>
      </c>
      <c r="M20">
        <f t="shared" si="6"/>
        <v>0</v>
      </c>
      <c r="N20">
        <f t="shared" si="7"/>
        <v>0</v>
      </c>
      <c r="O20">
        <f t="shared" si="8"/>
        <v>0</v>
      </c>
    </row>
    <row r="21" spans="1:15" x14ac:dyDescent="0.25">
      <c r="A21">
        <v>18</v>
      </c>
      <c r="B21">
        <v>0.95599999999999996</v>
      </c>
      <c r="C21">
        <v>0.95744680851063835</v>
      </c>
      <c r="D21">
        <f t="shared" si="2"/>
        <v>0.91531914893617017</v>
      </c>
      <c r="E21">
        <v>14.933333333333334</v>
      </c>
      <c r="F21">
        <f t="shared" si="3"/>
        <v>13.668765957446809</v>
      </c>
      <c r="G21">
        <f t="shared" si="4"/>
        <v>246.03778723404255</v>
      </c>
      <c r="H21">
        <f t="shared" si="0"/>
        <v>8.8322613103751751E-2</v>
      </c>
      <c r="J21">
        <v>0.95744680851063835</v>
      </c>
      <c r="K21" s="1">
        <f t="shared" si="5"/>
        <v>0.91531914893617017</v>
      </c>
      <c r="L21">
        <v>0</v>
      </c>
      <c r="M21">
        <f t="shared" si="6"/>
        <v>0</v>
      </c>
      <c r="N21">
        <f t="shared" si="7"/>
        <v>0</v>
      </c>
      <c r="O21">
        <f t="shared" si="8"/>
        <v>0</v>
      </c>
    </row>
    <row r="22" spans="1:15" x14ac:dyDescent="0.25">
      <c r="A22">
        <v>19</v>
      </c>
      <c r="B22">
        <v>0.95599999999999996</v>
      </c>
      <c r="C22">
        <v>0.95744680851063835</v>
      </c>
      <c r="D22">
        <f t="shared" si="2"/>
        <v>0.91531914893617017</v>
      </c>
      <c r="E22">
        <v>12.777777777777777</v>
      </c>
      <c r="F22">
        <f t="shared" si="3"/>
        <v>11.695744680851062</v>
      </c>
      <c r="G22">
        <f t="shared" si="4"/>
        <v>222.21914893617017</v>
      </c>
      <c r="H22">
        <f t="shared" si="0"/>
        <v>5.7111405473132329E-2</v>
      </c>
      <c r="J22">
        <v>0.95744680851063835</v>
      </c>
      <c r="K22" s="1">
        <f t="shared" si="5"/>
        <v>0.91531914893617017</v>
      </c>
      <c r="L22">
        <v>0</v>
      </c>
      <c r="M22">
        <f t="shared" si="6"/>
        <v>0</v>
      </c>
      <c r="N22">
        <f t="shared" si="7"/>
        <v>0</v>
      </c>
      <c r="O22">
        <f t="shared" si="8"/>
        <v>0</v>
      </c>
    </row>
    <row r="23" spans="1:15" x14ac:dyDescent="0.25">
      <c r="A23">
        <v>20</v>
      </c>
      <c r="B23">
        <v>0.95599999999999996</v>
      </c>
      <c r="C23">
        <v>0.93617021276595747</v>
      </c>
      <c r="D23">
        <f t="shared" si="2"/>
        <v>0.89497872340425533</v>
      </c>
      <c r="E23">
        <v>19.704545454545453</v>
      </c>
      <c r="F23">
        <f t="shared" si="3"/>
        <v>17.635148936170211</v>
      </c>
      <c r="G23">
        <f t="shared" si="4"/>
        <v>352.70297872340421</v>
      </c>
      <c r="H23">
        <f t="shared" si="0"/>
        <v>6.5076841685891215E-2</v>
      </c>
      <c r="J23">
        <v>0.93617021276595747</v>
      </c>
      <c r="K23" s="1">
        <f t="shared" si="5"/>
        <v>0.89497872340425533</v>
      </c>
      <c r="L23">
        <v>0</v>
      </c>
      <c r="M23">
        <f t="shared" si="6"/>
        <v>0</v>
      </c>
      <c r="N23">
        <f t="shared" si="7"/>
        <v>0</v>
      </c>
      <c r="O23">
        <f t="shared" si="8"/>
        <v>0</v>
      </c>
    </row>
    <row r="24" spans="1:15" x14ac:dyDescent="0.25">
      <c r="A24">
        <v>21</v>
      </c>
      <c r="B24">
        <v>0.95599999999999996</v>
      </c>
      <c r="C24">
        <v>0.93617021276595747</v>
      </c>
      <c r="D24">
        <f t="shared" si="2"/>
        <v>0.89497872340425533</v>
      </c>
      <c r="E24">
        <v>22.204545454545453</v>
      </c>
      <c r="F24">
        <f t="shared" si="3"/>
        <v>19.872595744680851</v>
      </c>
      <c r="G24">
        <f t="shared" si="4"/>
        <v>417.32451063829785</v>
      </c>
      <c r="H24">
        <f t="shared" si="0"/>
        <v>5.5418440527987292E-2</v>
      </c>
      <c r="J24">
        <v>0.93617021276595747</v>
      </c>
      <c r="K24" s="1">
        <f t="shared" si="5"/>
        <v>0.89497872340425533</v>
      </c>
      <c r="L24">
        <v>0</v>
      </c>
      <c r="M24">
        <f t="shared" si="6"/>
        <v>0</v>
      </c>
      <c r="N24">
        <f t="shared" si="7"/>
        <v>0</v>
      </c>
      <c r="O24">
        <f t="shared" si="8"/>
        <v>0</v>
      </c>
    </row>
    <row r="25" spans="1:15" x14ac:dyDescent="0.25">
      <c r="A25">
        <v>22</v>
      </c>
      <c r="B25">
        <v>0.95599999999999996</v>
      </c>
      <c r="C25">
        <v>0.93617021276595747</v>
      </c>
      <c r="D25">
        <f t="shared" si="2"/>
        <v>0.89497872340425533</v>
      </c>
      <c r="E25">
        <v>23.613636363636367</v>
      </c>
      <c r="F25">
        <f t="shared" si="3"/>
        <v>21.133702127659578</v>
      </c>
      <c r="G25">
        <f t="shared" si="4"/>
        <v>464.9414468085107</v>
      </c>
      <c r="H25">
        <f t="shared" si="0"/>
        <v>4.4537686219437947E-2</v>
      </c>
      <c r="J25">
        <v>0.93617021276595747</v>
      </c>
      <c r="K25" s="1">
        <f t="shared" si="5"/>
        <v>0.89497872340425533</v>
      </c>
      <c r="L25">
        <v>0</v>
      </c>
      <c r="M25">
        <f t="shared" si="6"/>
        <v>0</v>
      </c>
      <c r="N25">
        <f t="shared" si="7"/>
        <v>0</v>
      </c>
      <c r="O25">
        <f t="shared" si="8"/>
        <v>0</v>
      </c>
    </row>
    <row r="26" spans="1:15" x14ac:dyDescent="0.25">
      <c r="A26">
        <v>23</v>
      </c>
      <c r="B26">
        <v>0.95599999999999996</v>
      </c>
      <c r="C26">
        <v>0.93617021276595735</v>
      </c>
      <c r="D26">
        <f t="shared" si="2"/>
        <v>0.89497872340425522</v>
      </c>
      <c r="E26">
        <v>29.022727272727273</v>
      </c>
      <c r="F26">
        <f t="shared" si="3"/>
        <v>25.974723404255318</v>
      </c>
      <c r="G26">
        <f t="shared" si="4"/>
        <v>597.41863829787235</v>
      </c>
      <c r="H26">
        <f t="shared" si="0"/>
        <v>4.1367127769558081E-2</v>
      </c>
      <c r="J26">
        <v>0.93617021276595735</v>
      </c>
      <c r="K26" s="1">
        <f t="shared" si="5"/>
        <v>0.89497872340425522</v>
      </c>
      <c r="L26">
        <v>0</v>
      </c>
      <c r="M26">
        <f t="shared" si="6"/>
        <v>0</v>
      </c>
      <c r="N26">
        <f t="shared" si="7"/>
        <v>0</v>
      </c>
      <c r="O26">
        <f t="shared" si="8"/>
        <v>0</v>
      </c>
    </row>
    <row r="27" spans="1:15" x14ac:dyDescent="0.25">
      <c r="A27">
        <v>24</v>
      </c>
      <c r="B27">
        <v>0.95599999999999996</v>
      </c>
      <c r="C27">
        <v>0.93617021276595747</v>
      </c>
      <c r="D27">
        <f t="shared" si="2"/>
        <v>0.89497872340425533</v>
      </c>
      <c r="E27">
        <v>42.97727272727272</v>
      </c>
      <c r="F27">
        <f t="shared" si="3"/>
        <v>38.463744680851057</v>
      </c>
      <c r="G27">
        <f t="shared" si="4"/>
        <v>923.12987234042544</v>
      </c>
      <c r="H27">
        <f t="shared" si="0"/>
        <v>4.6292258125506719E-2</v>
      </c>
      <c r="J27">
        <v>0.93617021276595747</v>
      </c>
      <c r="K27" s="1">
        <f t="shared" si="5"/>
        <v>0.89497872340425533</v>
      </c>
      <c r="L27">
        <v>0</v>
      </c>
      <c r="M27">
        <f t="shared" si="6"/>
        <v>0</v>
      </c>
      <c r="N27">
        <f t="shared" si="7"/>
        <v>0</v>
      </c>
      <c r="O27">
        <f t="shared" si="8"/>
        <v>0</v>
      </c>
    </row>
    <row r="28" spans="1:15" x14ac:dyDescent="0.25">
      <c r="A28">
        <v>25</v>
      </c>
      <c r="B28">
        <v>0.95599999999999996</v>
      </c>
      <c r="C28">
        <v>0.93617021276595735</v>
      </c>
      <c r="D28">
        <f t="shared" si="2"/>
        <v>0.89497872340425522</v>
      </c>
      <c r="E28">
        <v>55.136363636363647</v>
      </c>
      <c r="F28">
        <f t="shared" si="3"/>
        <v>49.345872340425537</v>
      </c>
      <c r="G28">
        <f t="shared" si="4"/>
        <v>1233.6468085106385</v>
      </c>
      <c r="H28">
        <f t="shared" si="0"/>
        <v>4.4880739125668825E-2</v>
      </c>
      <c r="J28">
        <v>0.93617021276595735</v>
      </c>
      <c r="K28" s="1">
        <f t="shared" si="5"/>
        <v>0.89497872340425522</v>
      </c>
      <c r="L28">
        <v>0</v>
      </c>
      <c r="M28">
        <f t="shared" si="6"/>
        <v>0</v>
      </c>
      <c r="N28">
        <f t="shared" si="7"/>
        <v>0</v>
      </c>
      <c r="O28">
        <f t="shared" si="8"/>
        <v>0</v>
      </c>
    </row>
    <row r="29" spans="1:15" x14ac:dyDescent="0.25">
      <c r="A29">
        <v>26</v>
      </c>
      <c r="B29">
        <v>0.95599999999999996</v>
      </c>
      <c r="C29">
        <v>0.93617021276595747</v>
      </c>
      <c r="D29">
        <f t="shared" si="2"/>
        <v>0.89497872340425533</v>
      </c>
      <c r="E29">
        <v>35.136363636363633</v>
      </c>
      <c r="F29">
        <f t="shared" si="3"/>
        <v>31.446297872340423</v>
      </c>
      <c r="G29">
        <f t="shared" si="4"/>
        <v>817.60374468085104</v>
      </c>
      <c r="H29">
        <f t="shared" si="0"/>
        <v>2.1613796611917136E-2</v>
      </c>
      <c r="J29">
        <v>0.93617021276595747</v>
      </c>
      <c r="K29" s="1">
        <f t="shared" si="5"/>
        <v>0.89497872340425533</v>
      </c>
      <c r="L29">
        <v>0</v>
      </c>
      <c r="M29">
        <f t="shared" si="6"/>
        <v>0</v>
      </c>
      <c r="N29">
        <f t="shared" si="7"/>
        <v>0</v>
      </c>
      <c r="O29">
        <f t="shared" si="8"/>
        <v>0</v>
      </c>
    </row>
    <row r="30" spans="1:15" x14ac:dyDescent="0.25">
      <c r="A30">
        <v>27</v>
      </c>
      <c r="B30">
        <v>0.95599999999999996</v>
      </c>
      <c r="C30">
        <v>0.93617021276595747</v>
      </c>
      <c r="D30">
        <f t="shared" si="2"/>
        <v>0.89497872340425533</v>
      </c>
      <c r="E30">
        <v>18.75</v>
      </c>
      <c r="F30">
        <f t="shared" si="3"/>
        <v>16.780851063829786</v>
      </c>
      <c r="G30">
        <f t="shared" si="4"/>
        <v>453.08297872340421</v>
      </c>
      <c r="H30">
        <f t="shared" si="0"/>
        <v>8.7162140335292349E-3</v>
      </c>
      <c r="J30">
        <v>0.93617021276595747</v>
      </c>
      <c r="K30" s="1">
        <f t="shared" si="5"/>
        <v>0.89497872340425533</v>
      </c>
      <c r="L30">
        <v>0</v>
      </c>
      <c r="M30">
        <f t="shared" si="6"/>
        <v>0</v>
      </c>
      <c r="N30">
        <f t="shared" si="7"/>
        <v>0</v>
      </c>
      <c r="O30">
        <f t="shared" si="8"/>
        <v>0</v>
      </c>
    </row>
    <row r="31" spans="1:15" x14ac:dyDescent="0.25">
      <c r="A31">
        <v>28</v>
      </c>
      <c r="B31">
        <v>0.95599999999999996</v>
      </c>
      <c r="C31">
        <v>0.93617021276595735</v>
      </c>
      <c r="D31">
        <f t="shared" si="2"/>
        <v>0.89497872340425522</v>
      </c>
      <c r="E31">
        <v>6.5681818181818183</v>
      </c>
      <c r="F31">
        <f t="shared" si="3"/>
        <v>5.8783829787234039</v>
      </c>
      <c r="G31">
        <f t="shared" si="4"/>
        <v>164.59472340425532</v>
      </c>
      <c r="H31">
        <f t="shared" si="0"/>
        <v>2.3074066882579972E-3</v>
      </c>
      <c r="J31">
        <v>0.93617021276595735</v>
      </c>
      <c r="K31" s="1">
        <f t="shared" si="5"/>
        <v>0.89497872340425522</v>
      </c>
      <c r="L31">
        <v>0</v>
      </c>
      <c r="M31">
        <f t="shared" si="6"/>
        <v>0</v>
      </c>
      <c r="N31">
        <f t="shared" si="7"/>
        <v>0</v>
      </c>
      <c r="O31">
        <f t="shared" si="8"/>
        <v>0</v>
      </c>
    </row>
    <row r="32" spans="1:15" x14ac:dyDescent="0.25">
      <c r="A32">
        <v>29</v>
      </c>
      <c r="B32">
        <v>0.95599999999999996</v>
      </c>
      <c r="C32">
        <v>0.93617021276595758</v>
      </c>
      <c r="D32">
        <f t="shared" si="2"/>
        <v>0.89497872340425544</v>
      </c>
      <c r="E32">
        <v>31.50276818181818</v>
      </c>
      <c r="F32">
        <f t="shared" si="3"/>
        <v>28.194307251063833</v>
      </c>
      <c r="G32">
        <f t="shared" si="4"/>
        <v>817.63491028085116</v>
      </c>
      <c r="H32">
        <f t="shared" si="0"/>
        <v>8.3633460133248124E-3</v>
      </c>
      <c r="J32">
        <v>0.93617021276595758</v>
      </c>
      <c r="K32" s="1">
        <f t="shared" si="5"/>
        <v>0.89497872340425544</v>
      </c>
      <c r="L32">
        <v>0</v>
      </c>
      <c r="M32">
        <f t="shared" si="6"/>
        <v>0</v>
      </c>
      <c r="N32">
        <f t="shared" si="7"/>
        <v>0</v>
      </c>
      <c r="O32">
        <f t="shared" si="8"/>
        <v>0</v>
      </c>
    </row>
    <row r="33" spans="1:15" x14ac:dyDescent="0.25">
      <c r="A33">
        <v>30</v>
      </c>
      <c r="B33">
        <v>0.95599999999999996</v>
      </c>
      <c r="C33">
        <v>0.93617021276595758</v>
      </c>
      <c r="D33">
        <f t="shared" si="2"/>
        <v>0.89497872340425544</v>
      </c>
      <c r="E33">
        <v>43.997799999999998</v>
      </c>
      <c r="F33">
        <f t="shared" si="3"/>
        <v>39.377094876595748</v>
      </c>
      <c r="G33">
        <f t="shared" si="4"/>
        <v>1181.3128462978725</v>
      </c>
      <c r="H33">
        <f t="shared" si="0"/>
        <v>8.8270314849794827E-3</v>
      </c>
      <c r="J33">
        <v>0.93617021276595758</v>
      </c>
      <c r="K33" s="1">
        <f t="shared" si="5"/>
        <v>0.89497872340425544</v>
      </c>
      <c r="L33">
        <v>0</v>
      </c>
      <c r="M33">
        <f t="shared" si="6"/>
        <v>0</v>
      </c>
      <c r="N33">
        <f t="shared" si="7"/>
        <v>0</v>
      </c>
      <c r="O33">
        <f t="shared" si="8"/>
        <v>0</v>
      </c>
    </row>
    <row r="34" spans="1:15" x14ac:dyDescent="0.25">
      <c r="A34">
        <v>31</v>
      </c>
      <c r="B34">
        <v>0.95599999999999996</v>
      </c>
      <c r="C34">
        <v>0.93617021276595758</v>
      </c>
      <c r="D34">
        <f t="shared" si="2"/>
        <v>0.89497872340425544</v>
      </c>
      <c r="E34">
        <v>49.335999999999999</v>
      </c>
      <c r="F34">
        <f t="shared" si="3"/>
        <v>44.154670297872343</v>
      </c>
      <c r="G34">
        <f t="shared" si="4"/>
        <v>1368.7947792340426</v>
      </c>
      <c r="H34">
        <f t="shared" si="0"/>
        <v>7.4799727663243032E-3</v>
      </c>
      <c r="J34">
        <v>0.93617021276595758</v>
      </c>
      <c r="K34" s="1">
        <f t="shared" si="5"/>
        <v>0.89497872340425544</v>
      </c>
      <c r="L34">
        <v>0</v>
      </c>
      <c r="M34">
        <f t="shared" si="6"/>
        <v>0</v>
      </c>
      <c r="N34">
        <f t="shared" si="7"/>
        <v>0</v>
      </c>
      <c r="O34">
        <f t="shared" si="8"/>
        <v>0</v>
      </c>
    </row>
    <row r="35" spans="1:15" x14ac:dyDescent="0.25">
      <c r="A35">
        <v>32</v>
      </c>
      <c r="B35">
        <v>0.95599999999999996</v>
      </c>
      <c r="C35">
        <v>0.93617021276595758</v>
      </c>
      <c r="D35">
        <f t="shared" si="2"/>
        <v>0.89497872340425544</v>
      </c>
      <c r="E35">
        <v>45.4818</v>
      </c>
      <c r="F35">
        <f t="shared" si="3"/>
        <v>40.705243302127663</v>
      </c>
      <c r="G35">
        <f t="shared" si="4"/>
        <v>1302.5677856680852</v>
      </c>
      <c r="H35">
        <f t="shared" ref="H35:H68" si="9">(EXP(-$F$98*A35))*F35</f>
        <v>5.2110602217902615E-3</v>
      </c>
      <c r="J35">
        <v>0.93617021276595758</v>
      </c>
      <c r="K35" s="1">
        <f t="shared" si="5"/>
        <v>0.89497872340425544</v>
      </c>
      <c r="L35">
        <v>2.8270666666666666</v>
      </c>
      <c r="M35">
        <f t="shared" si="6"/>
        <v>2.5301645163120572</v>
      </c>
      <c r="N35">
        <f t="shared" si="7"/>
        <v>80.96526452198583</v>
      </c>
      <c r="O35">
        <f t="shared" si="8"/>
        <v>7.0587437002448128E-2</v>
      </c>
    </row>
    <row r="36" spans="1:15" x14ac:dyDescent="0.25">
      <c r="A36">
        <v>33</v>
      </c>
      <c r="B36">
        <v>0.95599999999999996</v>
      </c>
      <c r="C36">
        <v>0.93617021276595758</v>
      </c>
      <c r="D36">
        <f t="shared" si="2"/>
        <v>0.89497872340425544</v>
      </c>
      <c r="E36">
        <v>41.113</v>
      </c>
      <c r="F36">
        <f t="shared" si="3"/>
        <v>36.795260255319157</v>
      </c>
      <c r="G36">
        <f t="shared" si="4"/>
        <v>1214.2435884255322</v>
      </c>
      <c r="H36">
        <f t="shared" si="9"/>
        <v>3.5597539700903602E-3</v>
      </c>
      <c r="J36">
        <v>0.93617021276595758</v>
      </c>
      <c r="K36" s="1">
        <f t="shared" si="5"/>
        <v>0.89497872340425544</v>
      </c>
      <c r="L36">
        <v>7.9841333333333333</v>
      </c>
      <c r="M36">
        <f t="shared" si="6"/>
        <v>7.1456294581560291</v>
      </c>
      <c r="N36">
        <f t="shared" si="7"/>
        <v>235.80577211914897</v>
      </c>
      <c r="O36">
        <f t="shared" si="8"/>
        <v>0.17825572095959855</v>
      </c>
    </row>
    <row r="37" spans="1:15" x14ac:dyDescent="0.25">
      <c r="A37">
        <v>34</v>
      </c>
      <c r="B37">
        <v>0.95599999999999996</v>
      </c>
      <c r="C37">
        <v>0.93617021276595758</v>
      </c>
      <c r="D37">
        <f t="shared" si="2"/>
        <v>0.89497872340425544</v>
      </c>
      <c r="E37">
        <v>38.298000000000002</v>
      </c>
      <c r="F37">
        <f t="shared" si="3"/>
        <v>34.275895148936179</v>
      </c>
      <c r="G37">
        <f t="shared" si="4"/>
        <v>1165.3804350638302</v>
      </c>
      <c r="H37">
        <f t="shared" si="9"/>
        <v>2.5059319679171677E-3</v>
      </c>
      <c r="J37">
        <v>0.93617021276595758</v>
      </c>
      <c r="K37" s="1">
        <f t="shared" si="5"/>
        <v>0.89497872340425544</v>
      </c>
      <c r="L37">
        <v>7.2074666666666669</v>
      </c>
      <c r="M37">
        <f t="shared" si="6"/>
        <v>6.4505293163120578</v>
      </c>
      <c r="N37">
        <f t="shared" si="7"/>
        <v>219.31799675460996</v>
      </c>
      <c r="O37">
        <f t="shared" si="8"/>
        <v>0.14388736898708915</v>
      </c>
    </row>
    <row r="38" spans="1:15" x14ac:dyDescent="0.25">
      <c r="A38">
        <v>35</v>
      </c>
      <c r="B38">
        <v>0.95599999999999996</v>
      </c>
      <c r="C38">
        <v>0.93617021276595758</v>
      </c>
      <c r="D38">
        <f t="shared" si="2"/>
        <v>0.89497872340425544</v>
      </c>
      <c r="E38">
        <v>40.132399999999997</v>
      </c>
      <c r="F38">
        <f t="shared" si="3"/>
        <v>35.917644119148939</v>
      </c>
      <c r="G38">
        <f t="shared" si="4"/>
        <v>1257.1175441702128</v>
      </c>
      <c r="H38">
        <f t="shared" si="9"/>
        <v>1.9844523745015433E-3</v>
      </c>
      <c r="J38">
        <v>0.93617021276595758</v>
      </c>
      <c r="K38" s="1">
        <f t="shared" si="5"/>
        <v>0.89497872340425544</v>
      </c>
      <c r="L38">
        <v>6.1201333333333334</v>
      </c>
      <c r="M38">
        <f t="shared" si="6"/>
        <v>5.477389117730497</v>
      </c>
      <c r="N38">
        <f t="shared" si="7"/>
        <v>191.70861912056739</v>
      </c>
      <c r="O38">
        <f t="shared" si="8"/>
        <v>0.10925095592371985</v>
      </c>
    </row>
    <row r="39" spans="1:15" x14ac:dyDescent="0.25">
      <c r="A39">
        <v>36</v>
      </c>
      <c r="B39">
        <v>0.95599999999999996</v>
      </c>
      <c r="C39">
        <v>0.89254468085106387</v>
      </c>
      <c r="D39">
        <f t="shared" si="2"/>
        <v>0.853272714893617</v>
      </c>
      <c r="E39">
        <v>47.141388714075937</v>
      </c>
      <c r="F39">
        <f t="shared" si="3"/>
        <v>40.224460731914888</v>
      </c>
      <c r="G39">
        <f t="shared" si="4"/>
        <v>1448.0805863489359</v>
      </c>
      <c r="H39">
        <f t="shared" si="9"/>
        <v>1.6794823139623482E-3</v>
      </c>
      <c r="J39">
        <v>0.93617021276595758</v>
      </c>
      <c r="K39" s="1">
        <f t="shared" si="5"/>
        <v>0.89497872340425544</v>
      </c>
      <c r="L39">
        <v>6.182266666666667</v>
      </c>
      <c r="M39">
        <f t="shared" si="6"/>
        <v>5.5329971290780149</v>
      </c>
      <c r="N39">
        <f t="shared" si="7"/>
        <v>199.18789664680853</v>
      </c>
      <c r="O39">
        <f t="shared" si="8"/>
        <v>9.8681655978635319E-2</v>
      </c>
    </row>
    <row r="40" spans="1:15" x14ac:dyDescent="0.25">
      <c r="A40">
        <v>37</v>
      </c>
      <c r="B40">
        <v>0.95599999999999996</v>
      </c>
      <c r="C40">
        <v>0.89254468085106387</v>
      </c>
      <c r="D40">
        <f t="shared" si="2"/>
        <v>0.853272714893617</v>
      </c>
      <c r="E40">
        <v>42.625970211873295</v>
      </c>
      <c r="F40">
        <f t="shared" si="3"/>
        <v>36.371577327659573</v>
      </c>
      <c r="G40">
        <f t="shared" si="4"/>
        <v>1345.7483611234043</v>
      </c>
      <c r="H40">
        <f t="shared" si="9"/>
        <v>1.1476242237982749E-3</v>
      </c>
      <c r="J40">
        <v>0.93617021276595758</v>
      </c>
      <c r="K40" s="1">
        <f t="shared" si="5"/>
        <v>0.89497872340425544</v>
      </c>
      <c r="L40">
        <v>5.5920000000000005</v>
      </c>
      <c r="M40">
        <f t="shared" si="6"/>
        <v>5.0047210212765965</v>
      </c>
      <c r="N40">
        <f t="shared" si="7"/>
        <v>185.17467778723406</v>
      </c>
      <c r="O40">
        <f t="shared" si="8"/>
        <v>7.9814204670729944E-2</v>
      </c>
    </row>
    <row r="41" spans="1:15" x14ac:dyDescent="0.25">
      <c r="A41">
        <v>38</v>
      </c>
      <c r="B41">
        <v>0.95599999999999996</v>
      </c>
      <c r="C41">
        <v>0.84891914893617038</v>
      </c>
      <c r="D41">
        <f t="shared" si="2"/>
        <v>0.8115667063829789</v>
      </c>
      <c r="E41">
        <v>41.234230260255849</v>
      </c>
      <c r="F41">
        <f t="shared" si="3"/>
        <v>33.464328442553203</v>
      </c>
      <c r="G41">
        <f t="shared" si="4"/>
        <v>1271.6444808170218</v>
      </c>
      <c r="H41">
        <f t="shared" si="9"/>
        <v>7.9794333582468204E-4</v>
      </c>
      <c r="J41">
        <v>0.93617021276595758</v>
      </c>
      <c r="K41" s="1">
        <f t="shared" si="5"/>
        <v>0.89497872340425544</v>
      </c>
      <c r="L41">
        <v>5.2192000000000007</v>
      </c>
      <c r="M41">
        <f t="shared" si="6"/>
        <v>4.6710729531914907</v>
      </c>
      <c r="N41">
        <f t="shared" si="7"/>
        <v>177.50077222127663</v>
      </c>
      <c r="O41">
        <f t="shared" si="8"/>
        <v>6.6610286231623198E-2</v>
      </c>
    </row>
    <row r="42" spans="1:15" x14ac:dyDescent="0.25">
      <c r="A42">
        <v>39</v>
      </c>
      <c r="B42">
        <v>0.95599999999999996</v>
      </c>
      <c r="C42">
        <v>0.80211063829787244</v>
      </c>
      <c r="D42">
        <f t="shared" si="2"/>
        <v>0.76681777021276598</v>
      </c>
      <c r="E42">
        <v>37</v>
      </c>
      <c r="F42">
        <f t="shared" si="3"/>
        <v>28.37225749787234</v>
      </c>
      <c r="G42">
        <f t="shared" si="4"/>
        <v>1106.5180424170212</v>
      </c>
      <c r="H42">
        <f t="shared" si="9"/>
        <v>5.1125338611124501E-4</v>
      </c>
      <c r="J42">
        <v>0.93298723404255335</v>
      </c>
      <c r="K42" s="1">
        <f t="shared" si="5"/>
        <v>0.89193579574468096</v>
      </c>
      <c r="L42">
        <v>4.9085333333333336</v>
      </c>
      <c r="M42">
        <f t="shared" si="6"/>
        <v>4.3780965846059585</v>
      </c>
      <c r="N42">
        <f t="shared" si="7"/>
        <v>170.74576679963238</v>
      </c>
      <c r="O42">
        <f t="shared" si="8"/>
        <v>5.5825718434829634E-2</v>
      </c>
    </row>
    <row r="43" spans="1:15" x14ac:dyDescent="0.25">
      <c r="A43">
        <v>40</v>
      </c>
      <c r="B43">
        <v>0.95599999999999996</v>
      </c>
      <c r="C43">
        <v>0.75848510638297895</v>
      </c>
      <c r="D43">
        <f t="shared" si="2"/>
        <v>0.72511176170212788</v>
      </c>
      <c r="E43">
        <v>43.802517896815594</v>
      </c>
      <c r="F43">
        <f t="shared" si="3"/>
        <v>31.761720919148942</v>
      </c>
      <c r="G43">
        <f t="shared" si="4"/>
        <v>1270.4688367659578</v>
      </c>
      <c r="H43">
        <f t="shared" si="9"/>
        <v>4.3251253328763857E-4</v>
      </c>
      <c r="J43">
        <v>0.93298723404255335</v>
      </c>
      <c r="K43" s="1">
        <f t="shared" si="5"/>
        <v>0.89193579574468096</v>
      </c>
      <c r="L43">
        <v>4.504666666666667</v>
      </c>
      <c r="M43">
        <f t="shared" si="6"/>
        <v>4.0178734478978733</v>
      </c>
      <c r="N43">
        <f t="shared" si="7"/>
        <v>160.71493791591493</v>
      </c>
      <c r="O43">
        <f t="shared" si="8"/>
        <v>4.5810978584007171E-2</v>
      </c>
    </row>
    <row r="44" spans="1:15" x14ac:dyDescent="0.25">
      <c r="A44">
        <v>41</v>
      </c>
      <c r="B44">
        <v>0.95599999999999996</v>
      </c>
      <c r="C44">
        <v>0.75530212765957461</v>
      </c>
      <c r="D44">
        <f t="shared" si="2"/>
        <v>0.72206883404255329</v>
      </c>
      <c r="E44">
        <v>32.885969261279129</v>
      </c>
      <c r="F44">
        <f t="shared" si="3"/>
        <v>23.745933480851068</v>
      </c>
      <c r="G44">
        <f t="shared" si="4"/>
        <v>973.58327271489384</v>
      </c>
      <c r="H44">
        <f t="shared" si="9"/>
        <v>2.4436347090816429E-4</v>
      </c>
      <c r="J44">
        <v>0.92980425531914901</v>
      </c>
      <c r="K44" s="1">
        <f t="shared" si="5"/>
        <v>0.88889286808510637</v>
      </c>
      <c r="L44">
        <v>4.0386666666666668</v>
      </c>
      <c r="M44">
        <f t="shared" si="6"/>
        <v>3.5899419965730499</v>
      </c>
      <c r="N44">
        <f t="shared" si="7"/>
        <v>147.18762185949504</v>
      </c>
      <c r="O44">
        <f t="shared" si="8"/>
        <v>3.660033664490208E-2</v>
      </c>
    </row>
    <row r="45" spans="1:15" x14ac:dyDescent="0.25">
      <c r="A45">
        <v>42</v>
      </c>
      <c r="B45">
        <v>0.95599999999999996</v>
      </c>
      <c r="C45">
        <v>0.66805106382978718</v>
      </c>
      <c r="D45">
        <f t="shared" si="2"/>
        <v>0.63865681702127652</v>
      </c>
      <c r="E45">
        <v>37.182455156950674</v>
      </c>
      <c r="F45">
        <f t="shared" si="3"/>
        <v>23.746828459574466</v>
      </c>
      <c r="G45">
        <f t="shared" si="4"/>
        <v>997.36679530212757</v>
      </c>
      <c r="H45">
        <f t="shared" si="9"/>
        <v>1.8467368707010456E-4</v>
      </c>
      <c r="J45">
        <v>0.92980425531914901</v>
      </c>
      <c r="K45" s="1">
        <f t="shared" si="5"/>
        <v>0.88889286808510637</v>
      </c>
      <c r="L45">
        <v>3.5416000000000003</v>
      </c>
      <c r="M45">
        <f t="shared" si="6"/>
        <v>3.1481029816102128</v>
      </c>
      <c r="N45">
        <f t="shared" si="7"/>
        <v>132.22032522762893</v>
      </c>
      <c r="O45">
        <f t="shared" si="8"/>
        <v>2.8699274085976459E-2</v>
      </c>
    </row>
    <row r="46" spans="1:15" x14ac:dyDescent="0.25">
      <c r="A46">
        <v>43</v>
      </c>
      <c r="B46">
        <v>0.95599999999999996</v>
      </c>
      <c r="C46">
        <v>0.66486808510638296</v>
      </c>
      <c r="D46">
        <f t="shared" si="2"/>
        <v>0.63561388936170204</v>
      </c>
      <c r="E46">
        <v>29.425795550549143</v>
      </c>
      <c r="F46">
        <f t="shared" si="3"/>
        <v>18.703444357446806</v>
      </c>
      <c r="G46">
        <f t="shared" si="4"/>
        <v>804.24810737021267</v>
      </c>
      <c r="H46">
        <f t="shared" si="9"/>
        <v>1.0991915062861165E-4</v>
      </c>
      <c r="J46">
        <v>0.92662127659574478</v>
      </c>
      <c r="K46" s="1">
        <f t="shared" si="5"/>
        <v>0.885849940425532</v>
      </c>
      <c r="L46">
        <v>3.2309333333333337</v>
      </c>
      <c r="M46">
        <f t="shared" si="6"/>
        <v>2.8621221008521993</v>
      </c>
      <c r="N46">
        <f t="shared" si="7"/>
        <v>123.07125033664457</v>
      </c>
      <c r="O46">
        <f t="shared" si="8"/>
        <v>2.3331060043477823E-2</v>
      </c>
    </row>
    <row r="47" spans="1:15" x14ac:dyDescent="0.25">
      <c r="A47">
        <v>44</v>
      </c>
      <c r="B47">
        <v>0.95599999999999996</v>
      </c>
      <c r="C47">
        <v>0.66486808510638296</v>
      </c>
      <c r="D47">
        <f t="shared" si="2"/>
        <v>0.63561388936170204</v>
      </c>
      <c r="E47">
        <v>29.82821740354829</v>
      </c>
      <c r="F47">
        <f t="shared" si="3"/>
        <v>18.959229276595739</v>
      </c>
      <c r="G47">
        <f t="shared" si="4"/>
        <v>834.20608817021252</v>
      </c>
      <c r="H47">
        <f t="shared" si="9"/>
        <v>8.4202467271228957E-5</v>
      </c>
      <c r="J47">
        <v>0.92662127659574478</v>
      </c>
      <c r="K47" s="1">
        <f t="shared" si="5"/>
        <v>0.885849940425532</v>
      </c>
      <c r="L47">
        <v>2.7028000000000003</v>
      </c>
      <c r="M47">
        <f t="shared" si="6"/>
        <v>2.3942752189821284</v>
      </c>
      <c r="N47">
        <f t="shared" si="7"/>
        <v>105.34810963521365</v>
      </c>
      <c r="O47">
        <f t="shared" ref="O47:O68" si="10">(EXP(-$M$98*A47))*M47</f>
        <v>1.7451980439823017E-2</v>
      </c>
    </row>
    <row r="48" spans="1:15" x14ac:dyDescent="0.25">
      <c r="A48">
        <v>45</v>
      </c>
      <c r="B48">
        <v>0.95599999999999996</v>
      </c>
      <c r="C48">
        <v>0.6585021276595745</v>
      </c>
      <c r="D48">
        <f t="shared" si="2"/>
        <v>0.6295280340425532</v>
      </c>
      <c r="E48">
        <v>30.860392379869207</v>
      </c>
      <c r="F48">
        <f t="shared" si="3"/>
        <v>19.427482144680852</v>
      </c>
      <c r="G48">
        <f t="shared" si="4"/>
        <v>874.23669651063835</v>
      </c>
      <c r="H48">
        <f t="shared" si="9"/>
        <v>6.520381760800847E-5</v>
      </c>
      <c r="J48">
        <v>0.92025531914893632</v>
      </c>
      <c r="K48" s="1">
        <f t="shared" si="5"/>
        <v>0.87976408510638304</v>
      </c>
      <c r="L48">
        <v>1.9261333333333335</v>
      </c>
      <c r="M48">
        <f t="shared" si="6"/>
        <v>1.694542929792908</v>
      </c>
      <c r="N48">
        <f t="shared" si="7"/>
        <v>76.254431840680866</v>
      </c>
      <c r="O48">
        <f t="shared" si="10"/>
        <v>1.1044538048471391E-2</v>
      </c>
    </row>
    <row r="49" spans="1:15" x14ac:dyDescent="0.25">
      <c r="A49">
        <v>46</v>
      </c>
      <c r="B49">
        <v>0.95599999999999996</v>
      </c>
      <c r="C49">
        <v>0.65531914893617016</v>
      </c>
      <c r="D49">
        <f t="shared" si="2"/>
        <v>0.62648510638297861</v>
      </c>
      <c r="E49">
        <v>25.814285714285717</v>
      </c>
      <c r="F49">
        <f t="shared" si="3"/>
        <v>16.172265531914892</v>
      </c>
      <c r="G49">
        <f t="shared" si="4"/>
        <v>743.92421446808498</v>
      </c>
      <c r="H49">
        <f t="shared" si="9"/>
        <v>4.1018496310911855E-5</v>
      </c>
      <c r="J49">
        <v>0.91707234042553198</v>
      </c>
      <c r="K49" s="1">
        <f t="shared" si="5"/>
        <v>0.87672115744680856</v>
      </c>
      <c r="L49">
        <v>1.8640000000000001</v>
      </c>
      <c r="M49">
        <f t="shared" si="6"/>
        <v>1.6342082374808513</v>
      </c>
      <c r="N49">
        <f t="shared" si="7"/>
        <v>75.173578924119155</v>
      </c>
      <c r="O49">
        <f t="shared" si="10"/>
        <v>9.5241605570349497E-3</v>
      </c>
    </row>
    <row r="50" spans="1:15" x14ac:dyDescent="0.25">
      <c r="A50">
        <v>47</v>
      </c>
      <c r="B50">
        <v>0.95599999999999996</v>
      </c>
      <c r="C50">
        <v>0.61169361702127667</v>
      </c>
      <c r="D50">
        <f t="shared" si="2"/>
        <v>0.5847790978723405</v>
      </c>
      <c r="E50">
        <v>24.527089072543621</v>
      </c>
      <c r="F50">
        <f t="shared" si="3"/>
        <v>14.3429290212766</v>
      </c>
      <c r="G50">
        <f t="shared" si="4"/>
        <v>674.11766400000022</v>
      </c>
      <c r="H50">
        <f t="shared" si="9"/>
        <v>2.7491541249481044E-5</v>
      </c>
      <c r="J50">
        <v>0.91707234042553198</v>
      </c>
      <c r="K50" s="1">
        <f t="shared" si="5"/>
        <v>0.87672115744680856</v>
      </c>
      <c r="L50">
        <v>1.3358666666666668</v>
      </c>
      <c r="M50">
        <f t="shared" si="6"/>
        <v>1.1711825701946101</v>
      </c>
      <c r="N50">
        <f t="shared" si="7"/>
        <v>55.045580799146677</v>
      </c>
      <c r="O50">
        <f t="shared" si="10"/>
        <v>6.1033495871984133E-3</v>
      </c>
    </row>
    <row r="51" spans="1:15" x14ac:dyDescent="0.25">
      <c r="A51">
        <v>48</v>
      </c>
      <c r="B51">
        <v>0.95599999999999996</v>
      </c>
      <c r="C51">
        <v>0.52444255319148947</v>
      </c>
      <c r="D51">
        <f t="shared" si="2"/>
        <v>0.50136708085106396</v>
      </c>
      <c r="E51">
        <v>27.065690824705463</v>
      </c>
      <c r="F51">
        <f t="shared" si="3"/>
        <v>13.569846400000005</v>
      </c>
      <c r="G51">
        <f t="shared" si="4"/>
        <v>651.35262720000026</v>
      </c>
      <c r="H51">
        <f t="shared" si="9"/>
        <v>1.9655701023499857E-5</v>
      </c>
      <c r="J51">
        <v>0.91707234042553198</v>
      </c>
      <c r="K51" s="1">
        <f t="shared" si="5"/>
        <v>0.87672115744680856</v>
      </c>
      <c r="L51">
        <v>1.0873333333333335</v>
      </c>
      <c r="M51">
        <f t="shared" si="6"/>
        <v>0.95328813853049665</v>
      </c>
      <c r="N51">
        <f t="shared" si="7"/>
        <v>45.757830649463841</v>
      </c>
      <c r="O51">
        <f t="shared" si="10"/>
        <v>4.4421392432165115E-3</v>
      </c>
    </row>
    <row r="52" spans="1:15" x14ac:dyDescent="0.25">
      <c r="A52">
        <v>49</v>
      </c>
      <c r="B52">
        <v>0.95599999999999996</v>
      </c>
      <c r="C52">
        <v>0.5180765957446809</v>
      </c>
      <c r="D52">
        <f t="shared" si="2"/>
        <v>0.49528122553191495</v>
      </c>
      <c r="E52">
        <v>25.338995301770876</v>
      </c>
      <c r="F52">
        <f t="shared" si="3"/>
        <v>12.549928646808514</v>
      </c>
      <c r="G52">
        <f t="shared" si="4"/>
        <v>614.94650369361716</v>
      </c>
      <c r="H52">
        <f t="shared" si="9"/>
        <v>1.3737484936115414E-5</v>
      </c>
      <c r="J52">
        <v>0.91070638297872353</v>
      </c>
      <c r="K52" s="1">
        <f t="shared" si="5"/>
        <v>0.8706353021276596</v>
      </c>
      <c r="L52">
        <v>0.93200000000000005</v>
      </c>
      <c r="M52">
        <f t="shared" si="6"/>
        <v>0.81143210158297885</v>
      </c>
      <c r="N52">
        <f t="shared" si="7"/>
        <v>39.760172977565965</v>
      </c>
      <c r="O52">
        <f t="shared" si="10"/>
        <v>3.3809947511653049E-3</v>
      </c>
    </row>
    <row r="53" spans="1:15" x14ac:dyDescent="0.25">
      <c r="A53">
        <v>50</v>
      </c>
      <c r="B53">
        <v>0.95599999999999996</v>
      </c>
      <c r="C53">
        <v>0.4744510638297873</v>
      </c>
      <c r="D53">
        <f t="shared" si="2"/>
        <v>0.45357521702127662</v>
      </c>
      <c r="E53">
        <v>24.197711128650354</v>
      </c>
      <c r="F53">
        <f t="shared" si="3"/>
        <v>10.975482076595744</v>
      </c>
      <c r="G53">
        <f t="shared" si="4"/>
        <v>548.77410382978724</v>
      </c>
      <c r="H53">
        <f t="shared" si="9"/>
        <v>9.0790821188076906E-6</v>
      </c>
      <c r="J53">
        <v>0.91070638297872353</v>
      </c>
      <c r="K53" s="1">
        <f t="shared" si="5"/>
        <v>0.8706353021276596</v>
      </c>
      <c r="L53">
        <v>0.71453333333333335</v>
      </c>
      <c r="M53">
        <f t="shared" si="6"/>
        <v>0.62209794454695044</v>
      </c>
      <c r="N53">
        <f t="shared" si="7"/>
        <v>31.104897227347521</v>
      </c>
      <c r="O53">
        <f t="shared" si="10"/>
        <v>2.317797076433422E-3</v>
      </c>
    </row>
    <row r="54" spans="1:15" x14ac:dyDescent="0.25">
      <c r="A54">
        <v>51</v>
      </c>
      <c r="B54">
        <v>0.95599999999999996</v>
      </c>
      <c r="C54">
        <v>0.46808510638297879</v>
      </c>
      <c r="D54">
        <f t="shared" si="2"/>
        <v>0.44748936170212772</v>
      </c>
      <c r="E54">
        <v>24.404399999999999</v>
      </c>
      <c r="F54">
        <f t="shared" si="3"/>
        <v>10.920709378723405</v>
      </c>
      <c r="G54">
        <f t="shared" si="4"/>
        <v>556.95617831489369</v>
      </c>
      <c r="H54">
        <f t="shared" si="9"/>
        <v>6.8268687907869532E-6</v>
      </c>
      <c r="J54">
        <v>0.8461730496453902</v>
      </c>
      <c r="K54" s="1">
        <f t="shared" si="5"/>
        <v>0.80894143546099295</v>
      </c>
      <c r="L54">
        <v>0.79885714285714293</v>
      </c>
      <c r="M54">
        <f t="shared" si="6"/>
        <v>0.64622864387112466</v>
      </c>
      <c r="N54">
        <f t="shared" si="7"/>
        <v>32.957660837427355</v>
      </c>
      <c r="O54">
        <f t="shared" si="10"/>
        <v>2.1529164755236404E-3</v>
      </c>
    </row>
    <row r="55" spans="1:15" x14ac:dyDescent="0.25">
      <c r="A55">
        <v>52</v>
      </c>
      <c r="B55">
        <v>0.95599999999999996</v>
      </c>
      <c r="C55">
        <v>0.46808510638297879</v>
      </c>
      <c r="D55">
        <f t="shared" si="2"/>
        <v>0.44748936170212772</v>
      </c>
      <c r="E55">
        <v>21.370399999999997</v>
      </c>
      <c r="F55">
        <f t="shared" si="3"/>
        <v>9.563026655319149</v>
      </c>
      <c r="G55">
        <f t="shared" si="4"/>
        <v>497.27738607659575</v>
      </c>
      <c r="H55">
        <f t="shared" si="9"/>
        <v>4.517710935340616E-6</v>
      </c>
      <c r="J55">
        <v>0.8461730496453902</v>
      </c>
      <c r="K55" s="1">
        <f t="shared" si="5"/>
        <v>0.80894143546099295</v>
      </c>
      <c r="L55">
        <v>0.83214285714285718</v>
      </c>
      <c r="M55">
        <f t="shared" si="6"/>
        <v>0.67315483736575488</v>
      </c>
      <c r="N55">
        <f t="shared" si="7"/>
        <v>35.004051543019251</v>
      </c>
      <c r="O55">
        <f t="shared" si="10"/>
        <v>2.0053042817398305E-3</v>
      </c>
    </row>
    <row r="56" spans="1:15" x14ac:dyDescent="0.25">
      <c r="A56">
        <v>53</v>
      </c>
      <c r="B56">
        <v>0.95599999999999996</v>
      </c>
      <c r="C56">
        <v>0.38083404255319159</v>
      </c>
      <c r="D56">
        <f t="shared" si="2"/>
        <v>0.36407734468085112</v>
      </c>
      <c r="E56">
        <v>25.720255653883974</v>
      </c>
      <c r="F56">
        <f t="shared" si="3"/>
        <v>9.3641623829787264</v>
      </c>
      <c r="G56">
        <f t="shared" si="4"/>
        <v>496.30060629787249</v>
      </c>
      <c r="H56">
        <f t="shared" si="9"/>
        <v>3.34306157539628E-6</v>
      </c>
      <c r="J56">
        <v>0.78800567375886532</v>
      </c>
      <c r="K56" s="1">
        <f t="shared" si="5"/>
        <v>0.75333342411347526</v>
      </c>
      <c r="L56">
        <v>0.53769230769230769</v>
      </c>
      <c r="M56">
        <f t="shared" si="6"/>
        <v>0.40506158727332248</v>
      </c>
      <c r="N56">
        <f t="shared" si="7"/>
        <v>21.46826412548609</v>
      </c>
      <c r="O56">
        <f t="shared" si="10"/>
        <v>1.0789733131863354E-3</v>
      </c>
    </row>
    <row r="57" spans="1:15" x14ac:dyDescent="0.25">
      <c r="A57">
        <v>54</v>
      </c>
      <c r="B57">
        <v>0.95599999999999996</v>
      </c>
      <c r="C57">
        <v>0.38083404255319159</v>
      </c>
      <c r="D57">
        <f t="shared" si="2"/>
        <v>0.36407734468085112</v>
      </c>
      <c r="E57">
        <v>23.46361848574238</v>
      </c>
      <c r="F57">
        <f t="shared" si="3"/>
        <v>8.5425719148936192</v>
      </c>
      <c r="G57">
        <f t="shared" si="4"/>
        <v>461.29888340425543</v>
      </c>
      <c r="H57">
        <f t="shared" si="9"/>
        <v>2.3047108696422277E-6</v>
      </c>
      <c r="J57">
        <v>0.70075460992907812</v>
      </c>
      <c r="K57" s="1">
        <f t="shared" si="5"/>
        <v>0.66992140709219861</v>
      </c>
      <c r="L57">
        <v>0.32417391304347826</v>
      </c>
      <c r="M57">
        <f t="shared" si="6"/>
        <v>0.21717104396867098</v>
      </c>
      <c r="N57">
        <f t="shared" si="7"/>
        <v>11.727236374308234</v>
      </c>
      <c r="O57">
        <f t="shared" si="10"/>
        <v>5.1726833666131068E-4</v>
      </c>
    </row>
    <row r="58" spans="1:15" x14ac:dyDescent="0.25">
      <c r="A58">
        <v>55</v>
      </c>
      <c r="B58">
        <v>0.95599999999999996</v>
      </c>
      <c r="C58">
        <v>0.33402553191489359</v>
      </c>
      <c r="D58">
        <f t="shared" si="2"/>
        <v>0.31932840851063826</v>
      </c>
      <c r="E58">
        <v>30.170403587443946</v>
      </c>
      <c r="F58">
        <f t="shared" si="3"/>
        <v>9.6342669617021262</v>
      </c>
      <c r="G58">
        <f t="shared" si="4"/>
        <v>529.88468289361697</v>
      </c>
      <c r="H58">
        <f t="shared" si="9"/>
        <v>1.9642594426604515E-6</v>
      </c>
      <c r="J58">
        <v>0.69757163120567389</v>
      </c>
      <c r="K58" s="1">
        <f t="shared" si="5"/>
        <v>0.66687847943262424</v>
      </c>
      <c r="L58">
        <v>0.48626086956521741</v>
      </c>
      <c r="M58">
        <f t="shared" si="6"/>
        <v>0.32427690930323783</v>
      </c>
      <c r="N58">
        <f t="shared" si="7"/>
        <v>17.835230011678082</v>
      </c>
      <c r="O58">
        <f t="shared" si="10"/>
        <v>6.9064414412303027E-4</v>
      </c>
    </row>
    <row r="59" spans="1:15" x14ac:dyDescent="0.25">
      <c r="A59">
        <v>56</v>
      </c>
      <c r="B59">
        <v>0.95599999999999996</v>
      </c>
      <c r="C59">
        <v>0.33402553191489359</v>
      </c>
      <c r="D59">
        <f t="shared" si="2"/>
        <v>0.31932840851063826</v>
      </c>
      <c r="E59">
        <v>27.29708520179372</v>
      </c>
      <c r="F59">
        <f t="shared" si="3"/>
        <v>8.7167347744680832</v>
      </c>
      <c r="G59">
        <f t="shared" si="4"/>
        <v>488.13714737021269</v>
      </c>
      <c r="H59">
        <f t="shared" si="9"/>
        <v>1.3430320350694539E-6</v>
      </c>
      <c r="J59">
        <v>0.58123687943262414</v>
      </c>
      <c r="K59" s="1">
        <f t="shared" si="5"/>
        <v>0.55566245673758863</v>
      </c>
      <c r="L59">
        <v>0.4414736842105263</v>
      </c>
      <c r="M59">
        <f t="shared" si="6"/>
        <v>0.24531035195341544</v>
      </c>
      <c r="N59">
        <f t="shared" si="7"/>
        <v>13.737379709391265</v>
      </c>
      <c r="O59">
        <f t="shared" si="10"/>
        <v>4.6717384139799818E-4</v>
      </c>
    </row>
    <row r="60" spans="1:15" x14ac:dyDescent="0.25">
      <c r="A60">
        <v>57</v>
      </c>
      <c r="B60">
        <v>0.95599999999999996</v>
      </c>
      <c r="C60">
        <v>0.33402553191489359</v>
      </c>
      <c r="D60">
        <f t="shared" si="2"/>
        <v>0.31932840851063826</v>
      </c>
      <c r="E60">
        <v>24.825112107623315</v>
      </c>
      <c r="F60">
        <f t="shared" si="3"/>
        <v>7.9273635404255298</v>
      </c>
      <c r="G60">
        <f t="shared" si="4"/>
        <v>451.85972180425517</v>
      </c>
      <c r="H60">
        <f t="shared" si="9"/>
        <v>9.2302546294868106E-7</v>
      </c>
      <c r="J60">
        <v>0.43581843971631212</v>
      </c>
      <c r="K60" s="1">
        <f t="shared" si="5"/>
        <v>0.41664242836879439</v>
      </c>
      <c r="L60">
        <v>0.93200000000000005</v>
      </c>
      <c r="M60">
        <f t="shared" si="6"/>
        <v>0.38831074323971637</v>
      </c>
      <c r="N60">
        <f t="shared" si="7"/>
        <v>22.133712364663833</v>
      </c>
      <c r="O60">
        <f t="shared" si="10"/>
        <v>6.612510591859894E-4</v>
      </c>
    </row>
    <row r="61" spans="1:15" x14ac:dyDescent="0.25">
      <c r="A61">
        <v>58</v>
      </c>
      <c r="B61">
        <v>0.95599999999999996</v>
      </c>
      <c r="C61">
        <v>0.33084255319148936</v>
      </c>
      <c r="D61">
        <f t="shared" si="2"/>
        <v>0.31628548085106384</v>
      </c>
      <c r="E61">
        <v>19.455574419920769</v>
      </c>
      <c r="F61">
        <f t="shared" si="3"/>
        <v>6.1535157106382981</v>
      </c>
      <c r="G61">
        <f t="shared" si="4"/>
        <v>356.90391121702129</v>
      </c>
      <c r="H61">
        <f t="shared" si="9"/>
        <v>5.4145277942447441E-7</v>
      </c>
      <c r="J61">
        <v>0.28721702127659576</v>
      </c>
      <c r="K61" s="1">
        <f t="shared" si="5"/>
        <v>0.27457947234042551</v>
      </c>
      <c r="L61">
        <v>0.51777777777777778</v>
      </c>
      <c r="M61">
        <f t="shared" si="6"/>
        <v>0.14217114901182032</v>
      </c>
      <c r="N61">
        <f t="shared" si="7"/>
        <v>8.2459266426855784</v>
      </c>
      <c r="O61">
        <f t="shared" si="10"/>
        <v>2.1648249308712375E-4</v>
      </c>
    </row>
    <row r="62" spans="1:15" x14ac:dyDescent="0.25">
      <c r="A62">
        <v>59</v>
      </c>
      <c r="B62">
        <v>0.95599999999999996</v>
      </c>
      <c r="C62">
        <v>0.24359148936170216</v>
      </c>
      <c r="D62">
        <f t="shared" si="2"/>
        <v>0.23287346382978727</v>
      </c>
      <c r="E62">
        <v>14.447348193697154</v>
      </c>
      <c r="F62">
        <f t="shared" si="3"/>
        <v>3.3644040170212768</v>
      </c>
      <c r="G62">
        <f t="shared" si="4"/>
        <v>198.49983700425534</v>
      </c>
      <c r="H62">
        <f t="shared" si="9"/>
        <v>2.2371637999528612E-7</v>
      </c>
      <c r="J62">
        <v>0.25813333333333333</v>
      </c>
      <c r="K62" s="1">
        <f t="shared" si="5"/>
        <v>0.24677546666666664</v>
      </c>
      <c r="L62">
        <v>0.46600000000000003</v>
      </c>
      <c r="M62">
        <f t="shared" si="6"/>
        <v>0.11499736746666665</v>
      </c>
      <c r="N62">
        <f t="shared" si="7"/>
        <v>6.7848446805333325</v>
      </c>
      <c r="O62">
        <f t="shared" si="10"/>
        <v>1.5657540324060001E-4</v>
      </c>
    </row>
    <row r="63" spans="1:15" x14ac:dyDescent="0.25">
      <c r="A63">
        <v>60</v>
      </c>
      <c r="B63">
        <v>0.95599999999999996</v>
      </c>
      <c r="C63">
        <v>0.19360000000000005</v>
      </c>
      <c r="D63">
        <f t="shared" si="2"/>
        <v>0.18508160000000004</v>
      </c>
      <c r="E63">
        <v>17.473887814313347</v>
      </c>
      <c r="F63">
        <f t="shared" si="3"/>
        <v>3.2340951148936177</v>
      </c>
      <c r="G63">
        <f t="shared" si="4"/>
        <v>194.04570689361705</v>
      </c>
      <c r="H63">
        <f t="shared" si="9"/>
        <v>1.6251550272099637E-7</v>
      </c>
      <c r="J63">
        <v>0.22268368794326246</v>
      </c>
      <c r="K63" s="1">
        <f t="shared" si="5"/>
        <v>0.21288560567375892</v>
      </c>
      <c r="L63">
        <v>0.6657142857142857</v>
      </c>
      <c r="M63">
        <f t="shared" si="6"/>
        <v>0.14172098891995952</v>
      </c>
      <c r="N63">
        <f t="shared" si="7"/>
        <v>8.5032593351975709</v>
      </c>
      <c r="O63">
        <f t="shared" si="10"/>
        <v>1.7254172965577741E-4</v>
      </c>
    </row>
    <row r="64" spans="1:15" x14ac:dyDescent="0.25">
      <c r="A64">
        <v>61</v>
      </c>
      <c r="B64">
        <v>0.95599999999999996</v>
      </c>
      <c r="C64">
        <v>0.18723404255319154</v>
      </c>
      <c r="D64">
        <f t="shared" si="2"/>
        <v>0.17899574468085111</v>
      </c>
      <c r="E64">
        <v>26.419</v>
      </c>
      <c r="F64">
        <f t="shared" si="3"/>
        <v>4.7288885787234056</v>
      </c>
      <c r="G64">
        <f t="shared" si="4"/>
        <v>288.46220330212776</v>
      </c>
      <c r="H64">
        <f t="shared" si="9"/>
        <v>1.7957813437556266E-7</v>
      </c>
      <c r="J64">
        <v>0.1581503546099291</v>
      </c>
      <c r="K64" s="1">
        <f t="shared" si="5"/>
        <v>0.15119173900709221</v>
      </c>
      <c r="L64">
        <v>0.55920000000000003</v>
      </c>
      <c r="M64">
        <f t="shared" si="6"/>
        <v>8.4546420452765961E-2</v>
      </c>
      <c r="N64">
        <f t="shared" si="7"/>
        <v>5.1573316476187232</v>
      </c>
      <c r="O64">
        <f t="shared" si="10"/>
        <v>9.2040619077383574E-5</v>
      </c>
    </row>
    <row r="65" spans="1:15" x14ac:dyDescent="0.25">
      <c r="A65">
        <v>62</v>
      </c>
      <c r="B65">
        <v>0.95599999999999996</v>
      </c>
      <c r="C65">
        <v>0.18405106382978728</v>
      </c>
      <c r="D65">
        <f t="shared" si="2"/>
        <v>0.17595281702127663</v>
      </c>
      <c r="E65">
        <v>23.787385554425232</v>
      </c>
      <c r="F65">
        <f t="shared" si="3"/>
        <v>4.185457497872342</v>
      </c>
      <c r="G65">
        <f t="shared" si="4"/>
        <v>259.49836486808522</v>
      </c>
      <c r="H65">
        <f t="shared" si="9"/>
        <v>1.2011290671700033E-7</v>
      </c>
      <c r="J65">
        <v>0.15496737588652484</v>
      </c>
      <c r="K65" s="1">
        <f t="shared" si="5"/>
        <v>0.14814881134751776</v>
      </c>
      <c r="L65">
        <v>0.37280000000000002</v>
      </c>
      <c r="M65">
        <f t="shared" si="6"/>
        <v>5.5229876870354626E-2</v>
      </c>
      <c r="N65">
        <f t="shared" si="7"/>
        <v>3.424252365961987</v>
      </c>
      <c r="O65">
        <f t="shared" si="10"/>
        <v>5.3762903368284628E-5</v>
      </c>
    </row>
    <row r="66" spans="1:15" x14ac:dyDescent="0.25">
      <c r="A66">
        <v>63</v>
      </c>
      <c r="B66">
        <v>0.95599999999999996</v>
      </c>
      <c r="C66">
        <v>0.18405106382978728</v>
      </c>
      <c r="D66">
        <f t="shared" si="2"/>
        <v>0.17595281702127663</v>
      </c>
      <c r="E66">
        <v>20.32553407934893</v>
      </c>
      <c r="F66">
        <f t="shared" si="3"/>
        <v>3.5763349787234047</v>
      </c>
      <c r="G66">
        <f t="shared" si="4"/>
        <v>225.3091036595745</v>
      </c>
      <c r="H66">
        <f t="shared" si="9"/>
        <v>7.755991027343271E-8</v>
      </c>
      <c r="J66">
        <v>9.6800000000000025E-2</v>
      </c>
      <c r="K66" s="1">
        <f t="shared" si="5"/>
        <v>9.254080000000002E-2</v>
      </c>
      <c r="L66">
        <v>0.6213333333333334</v>
      </c>
      <c r="M66">
        <f t="shared" si="6"/>
        <v>5.7498683733333354E-2</v>
      </c>
      <c r="N66">
        <f t="shared" si="7"/>
        <v>3.6224170752000013</v>
      </c>
      <c r="O66">
        <f t="shared" si="10"/>
        <v>5.004847798053582E-5</v>
      </c>
    </row>
    <row r="67" spans="1:15" x14ac:dyDescent="0.25">
      <c r="A67">
        <v>64</v>
      </c>
      <c r="B67">
        <v>0.95599999999999996</v>
      </c>
      <c r="C67">
        <v>0.14042553191489363</v>
      </c>
      <c r="D67">
        <f t="shared" si="2"/>
        <v>0.1342468085106383</v>
      </c>
      <c r="E67">
        <v>11.650666666666668</v>
      </c>
      <c r="F67">
        <f t="shared" si="3"/>
        <v>1.5640648170212768</v>
      </c>
      <c r="G67">
        <f t="shared" si="4"/>
        <v>100.10014828936171</v>
      </c>
      <c r="H67">
        <f t="shared" si="9"/>
        <v>2.5633400393789949E-8</v>
      </c>
      <c r="J67">
        <v>9.6800000000000025E-2</v>
      </c>
      <c r="K67" s="1">
        <f t="shared" si="5"/>
        <v>9.254080000000002E-2</v>
      </c>
      <c r="L67">
        <v>0.6213333333333334</v>
      </c>
      <c r="M67">
        <f t="shared" si="6"/>
        <v>5.7498683733333354E-2</v>
      </c>
      <c r="N67">
        <f t="shared" si="7"/>
        <v>3.6799157589333347</v>
      </c>
      <c r="O67">
        <f t="shared" si="10"/>
        <v>4.4752284260325932E-5</v>
      </c>
    </row>
    <row r="68" spans="1:15" x14ac:dyDescent="0.25">
      <c r="A68">
        <v>65</v>
      </c>
      <c r="B68">
        <v>0.95599999999999996</v>
      </c>
      <c r="C68">
        <v>9.6800000000000025E-2</v>
      </c>
      <c r="D68">
        <f t="shared" si="2"/>
        <v>9.254080000000002E-2</v>
      </c>
      <c r="E68">
        <v>13.239845261121857</v>
      </c>
      <c r="F68">
        <f t="shared" si="3"/>
        <v>1.2252258723404259</v>
      </c>
      <c r="G68">
        <f t="shared" si="4"/>
        <v>79.639681702127689</v>
      </c>
      <c r="H68">
        <f t="shared" si="9"/>
        <v>1.5174696023741319E-8</v>
      </c>
      <c r="J68">
        <v>9.6800000000000025E-2</v>
      </c>
      <c r="K68" s="1">
        <f t="shared" si="5"/>
        <v>9.254080000000002E-2</v>
      </c>
      <c r="L68">
        <v>0.3106666666666667</v>
      </c>
      <c r="M68">
        <f t="shared" si="6"/>
        <v>2.8749341866666677E-2</v>
      </c>
      <c r="N68">
        <f t="shared" si="7"/>
        <v>1.868707221333334</v>
      </c>
      <c r="O68">
        <f t="shared" si="10"/>
        <v>2.0008270254451151E-5</v>
      </c>
    </row>
    <row r="69" spans="1:15" x14ac:dyDescent="0.25">
      <c r="A69">
        <v>66</v>
      </c>
      <c r="B69">
        <v>0.95599999999999996</v>
      </c>
      <c r="C69">
        <v>9.6800000000000025E-2</v>
      </c>
      <c r="D69">
        <f t="shared" ref="D69:D90" si="11">B69*C69</f>
        <v>9.254080000000002E-2</v>
      </c>
      <c r="E69">
        <v>16.309477756286267</v>
      </c>
      <c r="F69">
        <f t="shared" ref="F69:F90" si="12">D69*E69</f>
        <v>1.5092921191489366</v>
      </c>
      <c r="G69">
        <f t="shared" ref="G69:G90" si="13">D69*E69*A69</f>
        <v>99.613279863829817</v>
      </c>
      <c r="H69">
        <f t="shared" ref="H69:H90" si="14">(EXP(-$F$98*A69))*F69</f>
        <v>1.4126335363682183E-8</v>
      </c>
      <c r="J69">
        <v>9.6800000000000025E-2</v>
      </c>
      <c r="K69" s="1">
        <f t="shared" ref="K69:K90" si="15">B69*J69</f>
        <v>9.254080000000002E-2</v>
      </c>
      <c r="L69">
        <v>0</v>
      </c>
      <c r="M69">
        <f t="shared" ref="M69:M90" si="16">K69*L69</f>
        <v>0</v>
      </c>
      <c r="N69">
        <f t="shared" ref="N69:N90" si="17">K69*L69*A69</f>
        <v>0</v>
      </c>
      <c r="O69">
        <f t="shared" ref="O69:O90" si="18">(EXP(-$M$98*A69))*M69</f>
        <v>0</v>
      </c>
    </row>
    <row r="70" spans="1:15" x14ac:dyDescent="0.25">
      <c r="A70">
        <v>67</v>
      </c>
      <c r="B70">
        <v>0.95599999999999996</v>
      </c>
      <c r="C70">
        <v>9.6800000000000025E-2</v>
      </c>
      <c r="D70">
        <f t="shared" si="11"/>
        <v>9.254080000000002E-2</v>
      </c>
      <c r="E70">
        <v>23.102514506769822</v>
      </c>
      <c r="F70">
        <f t="shared" si="12"/>
        <v>2.1379251744680854</v>
      </c>
      <c r="G70">
        <f t="shared" si="13"/>
        <v>143.24098668936173</v>
      </c>
      <c r="H70">
        <f t="shared" si="14"/>
        <v>1.5121715951838537E-8</v>
      </c>
      <c r="J70">
        <v>9.6800000000000025E-2</v>
      </c>
      <c r="K70" s="1">
        <f t="shared" si="15"/>
        <v>9.254080000000002E-2</v>
      </c>
      <c r="L70">
        <v>0</v>
      </c>
      <c r="M70">
        <f t="shared" si="16"/>
        <v>0</v>
      </c>
      <c r="N70">
        <f t="shared" si="17"/>
        <v>0</v>
      </c>
      <c r="O70">
        <f t="shared" si="18"/>
        <v>0</v>
      </c>
    </row>
    <row r="71" spans="1:15" x14ac:dyDescent="0.25">
      <c r="A71">
        <v>68</v>
      </c>
      <c r="B71">
        <v>0.95599999999999996</v>
      </c>
      <c r="C71">
        <v>9.6800000000000025E-2</v>
      </c>
      <c r="D71">
        <f t="shared" si="11"/>
        <v>9.254080000000002E-2</v>
      </c>
      <c r="E71">
        <v>4.7466150870406185</v>
      </c>
      <c r="F71">
        <f t="shared" si="12"/>
        <v>0.43925555744680855</v>
      </c>
      <c r="G71">
        <f t="shared" si="13"/>
        <v>29.869377906382983</v>
      </c>
      <c r="H71">
        <f t="shared" si="14"/>
        <v>2.3478924885812198E-9</v>
      </c>
      <c r="J71">
        <v>6.7716312056737588E-2</v>
      </c>
      <c r="K71" s="1">
        <f t="shared" si="15"/>
        <v>6.4736794326241132E-2</v>
      </c>
      <c r="L71">
        <v>0</v>
      </c>
      <c r="M71">
        <f t="shared" si="16"/>
        <v>0</v>
      </c>
      <c r="N71">
        <f t="shared" si="17"/>
        <v>0</v>
      </c>
      <c r="O71">
        <f t="shared" si="18"/>
        <v>0</v>
      </c>
    </row>
    <row r="72" spans="1:15" x14ac:dyDescent="0.25">
      <c r="A72">
        <v>69</v>
      </c>
      <c r="B72">
        <v>0.95599999999999996</v>
      </c>
      <c r="C72">
        <v>4.9991489361702141E-2</v>
      </c>
      <c r="D72">
        <f t="shared" si="11"/>
        <v>4.7791863829787243E-2</v>
      </c>
      <c r="E72">
        <v>13.172284644194757</v>
      </c>
      <c r="F72">
        <f t="shared" si="12"/>
        <v>0.62952803404255331</v>
      </c>
      <c r="G72">
        <f t="shared" si="13"/>
        <v>43.437434348936179</v>
      </c>
      <c r="H72">
        <f t="shared" si="14"/>
        <v>2.5428947380972452E-9</v>
      </c>
      <c r="J72">
        <v>6.3659574468085114E-3</v>
      </c>
      <c r="K72" s="1">
        <f t="shared" si="15"/>
        <v>6.0858553191489367E-3</v>
      </c>
      <c r="L72">
        <v>0</v>
      </c>
      <c r="M72">
        <f t="shared" si="16"/>
        <v>0</v>
      </c>
      <c r="N72">
        <f t="shared" si="17"/>
        <v>0</v>
      </c>
      <c r="O72">
        <f t="shared" si="18"/>
        <v>0</v>
      </c>
    </row>
    <row r="73" spans="1:15" x14ac:dyDescent="0.25">
      <c r="A73">
        <v>70</v>
      </c>
      <c r="B73">
        <v>0.95599999999999996</v>
      </c>
      <c r="C73">
        <v>4.9991489361702141E-2</v>
      </c>
      <c r="D73">
        <f t="shared" si="11"/>
        <v>4.7791863829787243E-2</v>
      </c>
      <c r="E73">
        <v>9.7640449438202239</v>
      </c>
      <c r="F73">
        <f t="shared" si="12"/>
        <v>0.46664190638297876</v>
      </c>
      <c r="G73">
        <f t="shared" si="13"/>
        <v>32.664933446808512</v>
      </c>
      <c r="H73">
        <f t="shared" si="14"/>
        <v>1.4244572263954179E-9</v>
      </c>
      <c r="J73">
        <v>6.3659574468085114E-3</v>
      </c>
      <c r="K73" s="1">
        <f t="shared" si="15"/>
        <v>6.0858553191489367E-3</v>
      </c>
      <c r="L73">
        <v>0</v>
      </c>
      <c r="M73">
        <f t="shared" si="16"/>
        <v>0</v>
      </c>
      <c r="N73">
        <f t="shared" si="17"/>
        <v>0</v>
      </c>
      <c r="O73">
        <f t="shared" si="18"/>
        <v>0</v>
      </c>
    </row>
    <row r="74" spans="1:15" x14ac:dyDescent="0.25">
      <c r="A74">
        <v>71</v>
      </c>
      <c r="B74">
        <v>0.95599999999999996</v>
      </c>
      <c r="C74">
        <v>4.9991489361702141E-2</v>
      </c>
      <c r="D74">
        <f t="shared" si="11"/>
        <v>4.7791863829787243E-2</v>
      </c>
      <c r="E74">
        <v>11.981273408239698</v>
      </c>
      <c r="F74">
        <f t="shared" si="12"/>
        <v>0.57260738723404259</v>
      </c>
      <c r="G74">
        <f t="shared" si="13"/>
        <v>40.655124493617024</v>
      </c>
      <c r="H74">
        <f t="shared" si="14"/>
        <v>1.3209153544151247E-9</v>
      </c>
      <c r="J74">
        <v>6.3659574468085114E-3</v>
      </c>
      <c r="K74" s="1">
        <f t="shared" si="15"/>
        <v>6.0858553191489367E-3</v>
      </c>
      <c r="L74">
        <v>0</v>
      </c>
      <c r="M74">
        <f t="shared" si="16"/>
        <v>0</v>
      </c>
      <c r="N74">
        <f t="shared" si="17"/>
        <v>0</v>
      </c>
      <c r="O74">
        <f t="shared" si="18"/>
        <v>0</v>
      </c>
    </row>
    <row r="75" spans="1:15" x14ac:dyDescent="0.25">
      <c r="A75">
        <v>72</v>
      </c>
      <c r="B75">
        <v>0.95599999999999996</v>
      </c>
      <c r="C75">
        <v>4.9991489361702141E-2</v>
      </c>
      <c r="D75">
        <f t="shared" si="11"/>
        <v>4.7791863829787243E-2</v>
      </c>
      <c r="E75">
        <v>5.9363295880149805</v>
      </c>
      <c r="F75">
        <f t="shared" si="12"/>
        <v>0.28370825531914895</v>
      </c>
      <c r="G75">
        <f t="shared" si="13"/>
        <v>20.426994382978723</v>
      </c>
      <c r="H75">
        <f t="shared" si="14"/>
        <v>4.9458664103960728E-10</v>
      </c>
      <c r="J75">
        <v>6.3659574468085114E-3</v>
      </c>
      <c r="K75" s="1">
        <f t="shared" si="15"/>
        <v>6.0858553191489367E-3</v>
      </c>
      <c r="L75">
        <v>0</v>
      </c>
      <c r="M75">
        <f t="shared" si="16"/>
        <v>0</v>
      </c>
      <c r="N75">
        <f t="shared" si="17"/>
        <v>0</v>
      </c>
      <c r="O75">
        <f t="shared" si="18"/>
        <v>0</v>
      </c>
    </row>
    <row r="76" spans="1:15" x14ac:dyDescent="0.25">
      <c r="A76">
        <v>73</v>
      </c>
      <c r="B76">
        <v>0.95599999999999996</v>
      </c>
      <c r="C76">
        <v>4.9991489361702141E-2</v>
      </c>
      <c r="D76">
        <f t="shared" si="11"/>
        <v>4.7791863829787243E-2</v>
      </c>
      <c r="E76">
        <v>16.191011235955056</v>
      </c>
      <c r="F76">
        <f t="shared" si="12"/>
        <v>0.77379860425531932</v>
      </c>
      <c r="G76">
        <f t="shared" si="13"/>
        <v>56.487298110638314</v>
      </c>
      <c r="H76">
        <f t="shared" si="14"/>
        <v>1.0194142907779801E-9</v>
      </c>
      <c r="J76">
        <v>6.3659574468085114E-3</v>
      </c>
      <c r="K76" s="1">
        <f t="shared" si="15"/>
        <v>6.0858553191489367E-3</v>
      </c>
      <c r="L76">
        <v>0</v>
      </c>
      <c r="M76">
        <f t="shared" si="16"/>
        <v>0</v>
      </c>
      <c r="N76">
        <f t="shared" si="17"/>
        <v>0</v>
      </c>
      <c r="O76">
        <f t="shared" si="18"/>
        <v>0</v>
      </c>
    </row>
    <row r="77" spans="1:15" x14ac:dyDescent="0.25">
      <c r="A77">
        <v>74</v>
      </c>
      <c r="B77">
        <v>0.95599999999999996</v>
      </c>
      <c r="C77">
        <v>4.9991489361702141E-2</v>
      </c>
      <c r="D77">
        <f t="shared" si="11"/>
        <v>4.7791863829787243E-2</v>
      </c>
      <c r="E77">
        <v>25.191011235955056</v>
      </c>
      <c r="F77">
        <f t="shared" si="12"/>
        <v>1.2039253787234045</v>
      </c>
      <c r="G77">
        <f t="shared" si="13"/>
        <v>89.090478025531937</v>
      </c>
      <c r="H77">
        <f t="shared" si="14"/>
        <v>1.1986012098624246E-9</v>
      </c>
      <c r="J77">
        <v>6.3659574468085114E-3</v>
      </c>
      <c r="K77" s="1">
        <f t="shared" si="15"/>
        <v>6.0858553191489367E-3</v>
      </c>
      <c r="L77">
        <v>0</v>
      </c>
      <c r="M77">
        <f t="shared" si="16"/>
        <v>0</v>
      </c>
      <c r="N77">
        <f t="shared" si="17"/>
        <v>0</v>
      </c>
      <c r="O77">
        <f t="shared" si="18"/>
        <v>0</v>
      </c>
    </row>
    <row r="78" spans="1:15" x14ac:dyDescent="0.25">
      <c r="A78">
        <v>75</v>
      </c>
      <c r="B78">
        <v>0.95599999999999996</v>
      </c>
      <c r="C78">
        <v>4.9991489361702141E-2</v>
      </c>
      <c r="D78">
        <f t="shared" si="11"/>
        <v>4.7791863829787243E-2</v>
      </c>
      <c r="E78">
        <v>29.089887640449437</v>
      </c>
      <c r="F78">
        <f t="shared" si="12"/>
        <v>1.3902599489361704</v>
      </c>
      <c r="G78">
        <f t="shared" si="13"/>
        <v>104.26949617021279</v>
      </c>
      <c r="H78">
        <f t="shared" si="14"/>
        <v>1.0459803375616107E-9</v>
      </c>
      <c r="J78">
        <v>6.3659574468085114E-3</v>
      </c>
      <c r="K78" s="1">
        <f t="shared" si="15"/>
        <v>6.0858553191489367E-3</v>
      </c>
      <c r="L78">
        <v>0</v>
      </c>
      <c r="M78">
        <f t="shared" si="16"/>
        <v>0</v>
      </c>
      <c r="N78">
        <f t="shared" si="17"/>
        <v>0</v>
      </c>
      <c r="O78">
        <f t="shared" si="18"/>
        <v>0</v>
      </c>
    </row>
    <row r="79" spans="1:15" x14ac:dyDescent="0.25">
      <c r="A79">
        <v>76</v>
      </c>
      <c r="B79">
        <v>0.95599999999999996</v>
      </c>
      <c r="C79">
        <v>4.6808510638297884E-2</v>
      </c>
      <c r="D79">
        <f t="shared" si="11"/>
        <v>4.4748936170212777E-2</v>
      </c>
      <c r="E79">
        <v>19.068000000000001</v>
      </c>
      <c r="F79">
        <f t="shared" si="12"/>
        <v>0.85327271489361733</v>
      </c>
      <c r="G79">
        <f t="shared" si="13"/>
        <v>64.848726331914918</v>
      </c>
      <c r="H79">
        <f t="shared" si="14"/>
        <v>4.8514072653682937E-10</v>
      </c>
      <c r="J79">
        <v>3.1829787234042557E-3</v>
      </c>
      <c r="K79" s="1">
        <f t="shared" si="15"/>
        <v>3.0429276595744684E-3</v>
      </c>
      <c r="L79">
        <v>0</v>
      </c>
      <c r="M79">
        <f t="shared" si="16"/>
        <v>0</v>
      </c>
      <c r="N79">
        <f t="shared" si="17"/>
        <v>0</v>
      </c>
      <c r="O79">
        <f t="shared" si="18"/>
        <v>0</v>
      </c>
    </row>
    <row r="80" spans="1:15" x14ac:dyDescent="0.25">
      <c r="A80">
        <v>77</v>
      </c>
      <c r="B80">
        <v>0.95599999999999996</v>
      </c>
      <c r="C80">
        <v>4.6808510638297884E-2</v>
      </c>
      <c r="D80">
        <f t="shared" si="11"/>
        <v>4.4748936170212777E-2</v>
      </c>
      <c r="E80">
        <v>23.251999999999999</v>
      </c>
      <c r="F80">
        <f t="shared" si="12"/>
        <v>1.0405022638297874</v>
      </c>
      <c r="G80">
        <f t="shared" si="13"/>
        <v>80.118674314893624</v>
      </c>
      <c r="H80">
        <f t="shared" si="14"/>
        <v>4.4706973641438992E-10</v>
      </c>
      <c r="J80">
        <v>3.1829787234042557E-3</v>
      </c>
      <c r="K80" s="1">
        <f t="shared" si="15"/>
        <v>3.0429276595744684E-3</v>
      </c>
      <c r="L80">
        <v>0</v>
      </c>
      <c r="M80">
        <f t="shared" si="16"/>
        <v>0</v>
      </c>
      <c r="N80">
        <f t="shared" si="17"/>
        <v>0</v>
      </c>
      <c r="O80">
        <f t="shared" si="18"/>
        <v>0</v>
      </c>
    </row>
    <row r="81" spans="1:15" x14ac:dyDescent="0.25">
      <c r="A81">
        <v>78</v>
      </c>
      <c r="B81">
        <v>0.95599999999999996</v>
      </c>
      <c r="C81">
        <v>4.6808510638297884E-2</v>
      </c>
      <c r="D81">
        <f t="shared" si="11"/>
        <v>4.4748936170212777E-2</v>
      </c>
      <c r="E81">
        <v>25.32</v>
      </c>
      <c r="F81">
        <f t="shared" si="12"/>
        <v>1.1330430638297875</v>
      </c>
      <c r="G81">
        <f t="shared" si="13"/>
        <v>88.377358978723422</v>
      </c>
      <c r="H81">
        <f t="shared" si="14"/>
        <v>3.6790104881583725E-10</v>
      </c>
      <c r="J81">
        <v>3.1829787234042557E-3</v>
      </c>
      <c r="K81" s="1">
        <f t="shared" si="15"/>
        <v>3.0429276595744684E-3</v>
      </c>
      <c r="L81">
        <v>0</v>
      </c>
      <c r="M81">
        <f t="shared" si="16"/>
        <v>0</v>
      </c>
      <c r="N81">
        <f t="shared" si="17"/>
        <v>0</v>
      </c>
      <c r="O81">
        <f t="shared" si="18"/>
        <v>0</v>
      </c>
    </row>
    <row r="82" spans="1:15" x14ac:dyDescent="0.25">
      <c r="A82">
        <v>79</v>
      </c>
      <c r="B82">
        <v>0.95599999999999996</v>
      </c>
      <c r="C82">
        <v>4.6808510638297884E-2</v>
      </c>
      <c r="D82">
        <f t="shared" si="11"/>
        <v>4.4748936170212777E-2</v>
      </c>
      <c r="E82">
        <v>18.98</v>
      </c>
      <c r="F82">
        <f t="shared" si="12"/>
        <v>0.84933480851063858</v>
      </c>
      <c r="G82">
        <f t="shared" si="13"/>
        <v>67.097449872340448</v>
      </c>
      <c r="H82">
        <f t="shared" si="14"/>
        <v>2.0840872633200014E-10</v>
      </c>
      <c r="J82">
        <v>3.1829787234042557E-3</v>
      </c>
      <c r="K82" s="1">
        <f t="shared" si="15"/>
        <v>3.0429276595744684E-3</v>
      </c>
      <c r="L82">
        <v>0</v>
      </c>
      <c r="M82">
        <f t="shared" si="16"/>
        <v>0</v>
      </c>
      <c r="N82">
        <f t="shared" si="17"/>
        <v>0</v>
      </c>
      <c r="O82">
        <f t="shared" si="18"/>
        <v>0</v>
      </c>
    </row>
    <row r="83" spans="1:15" x14ac:dyDescent="0.25">
      <c r="A83">
        <v>80</v>
      </c>
      <c r="B83">
        <v>0.95599999999999996</v>
      </c>
      <c r="C83">
        <v>4.6808510638297884E-2</v>
      </c>
      <c r="D83">
        <f t="shared" si="11"/>
        <v>4.4748936170212777E-2</v>
      </c>
      <c r="E83">
        <v>17.271999999999998</v>
      </c>
      <c r="F83">
        <f t="shared" si="12"/>
        <v>0.77290362553191505</v>
      </c>
      <c r="G83">
        <f t="shared" si="13"/>
        <v>61.832290042553204</v>
      </c>
      <c r="H83">
        <f t="shared" si="14"/>
        <v>1.4332260311003008E-10</v>
      </c>
      <c r="J83">
        <v>3.1829787234042557E-3</v>
      </c>
      <c r="K83" s="1">
        <f t="shared" si="15"/>
        <v>3.0429276595744684E-3</v>
      </c>
      <c r="L83">
        <v>0</v>
      </c>
      <c r="M83">
        <f t="shared" si="16"/>
        <v>0</v>
      </c>
      <c r="N83">
        <f t="shared" si="17"/>
        <v>0</v>
      </c>
      <c r="O83">
        <f t="shared" si="18"/>
        <v>0</v>
      </c>
    </row>
    <row r="84" spans="1:15" x14ac:dyDescent="0.25">
      <c r="A84">
        <v>81</v>
      </c>
      <c r="B84">
        <v>0.95599999999999996</v>
      </c>
      <c r="C84">
        <v>4.6808510638297884E-2</v>
      </c>
      <c r="D84">
        <f t="shared" si="11"/>
        <v>4.4748936170212777E-2</v>
      </c>
      <c r="E84">
        <v>14.408000000000001</v>
      </c>
      <c r="F84">
        <f t="shared" si="12"/>
        <v>0.6447426723404257</v>
      </c>
      <c r="G84">
        <f t="shared" si="13"/>
        <v>52.22415645957448</v>
      </c>
      <c r="H84">
        <f t="shared" si="14"/>
        <v>9.0349993312625848E-11</v>
      </c>
      <c r="J84">
        <v>3.1829787234042557E-3</v>
      </c>
      <c r="K84" s="1">
        <f t="shared" si="15"/>
        <v>3.0429276595744684E-3</v>
      </c>
      <c r="L84">
        <v>0</v>
      </c>
      <c r="M84">
        <f t="shared" si="16"/>
        <v>0</v>
      </c>
      <c r="N84">
        <f t="shared" si="17"/>
        <v>0</v>
      </c>
      <c r="O84">
        <f t="shared" si="18"/>
        <v>0</v>
      </c>
    </row>
    <row r="85" spans="1:15" x14ac:dyDescent="0.25">
      <c r="A85">
        <v>82</v>
      </c>
      <c r="B85">
        <v>0.95599999999999996</v>
      </c>
      <c r="C85">
        <v>4.6808510638297884E-2</v>
      </c>
      <c r="D85">
        <f t="shared" si="11"/>
        <v>4.4748936170212777E-2</v>
      </c>
      <c r="E85">
        <v>16.456</v>
      </c>
      <c r="F85">
        <f t="shared" si="12"/>
        <v>0.73638849361702141</v>
      </c>
      <c r="G85">
        <f t="shared" si="13"/>
        <v>60.383856476595753</v>
      </c>
      <c r="H85">
        <f t="shared" si="14"/>
        <v>7.7983203258912436E-11</v>
      </c>
      <c r="J85">
        <v>3.1829787234042557E-3</v>
      </c>
      <c r="K85" s="1">
        <f t="shared" si="15"/>
        <v>3.0429276595744684E-3</v>
      </c>
      <c r="L85">
        <v>0</v>
      </c>
      <c r="M85">
        <f t="shared" si="16"/>
        <v>0</v>
      </c>
      <c r="N85">
        <f t="shared" si="17"/>
        <v>0</v>
      </c>
      <c r="O85">
        <f t="shared" si="18"/>
        <v>0</v>
      </c>
    </row>
    <row r="86" spans="1:15" x14ac:dyDescent="0.25">
      <c r="A86">
        <v>83</v>
      </c>
      <c r="B86">
        <v>0.95599999999999996</v>
      </c>
      <c r="C86">
        <v>4.6808510638297884E-2</v>
      </c>
      <c r="D86">
        <f t="shared" si="11"/>
        <v>4.4748936170212777E-2</v>
      </c>
      <c r="E86">
        <v>14.931999999999999</v>
      </c>
      <c r="F86">
        <f t="shared" si="12"/>
        <v>0.66819111489361716</v>
      </c>
      <c r="G86">
        <f t="shared" si="13"/>
        <v>55.45986253617022</v>
      </c>
      <c r="H86">
        <f t="shared" si="14"/>
        <v>5.3474550146950478E-11</v>
      </c>
      <c r="J86">
        <v>3.1829787234042557E-3</v>
      </c>
      <c r="K86" s="1">
        <f t="shared" si="15"/>
        <v>3.0429276595744684E-3</v>
      </c>
      <c r="L86">
        <v>0</v>
      </c>
      <c r="M86">
        <f t="shared" si="16"/>
        <v>0</v>
      </c>
      <c r="N86">
        <f t="shared" si="17"/>
        <v>0</v>
      </c>
      <c r="O86">
        <f t="shared" si="18"/>
        <v>0</v>
      </c>
    </row>
    <row r="87" spans="1:15" x14ac:dyDescent="0.25">
      <c r="A87">
        <v>84</v>
      </c>
      <c r="B87">
        <v>0.95599999999999996</v>
      </c>
      <c r="C87">
        <v>4.6808510638297884E-2</v>
      </c>
      <c r="D87">
        <f t="shared" si="11"/>
        <v>4.4748936170212777E-2</v>
      </c>
      <c r="E87">
        <v>13.339999999999998</v>
      </c>
      <c r="F87">
        <f t="shared" si="12"/>
        <v>0.59695080851063842</v>
      </c>
      <c r="G87">
        <f t="shared" si="13"/>
        <v>50.143867914893626</v>
      </c>
      <c r="H87">
        <f t="shared" si="14"/>
        <v>3.6102506502675211E-11</v>
      </c>
      <c r="J87">
        <v>3.1829787234042557E-3</v>
      </c>
      <c r="K87" s="1">
        <f t="shared" si="15"/>
        <v>3.0429276595744684E-3</v>
      </c>
      <c r="L87">
        <v>0</v>
      </c>
      <c r="M87">
        <f t="shared" si="16"/>
        <v>0</v>
      </c>
      <c r="N87">
        <f t="shared" si="17"/>
        <v>0</v>
      </c>
      <c r="O87">
        <f t="shared" si="18"/>
        <v>0</v>
      </c>
    </row>
    <row r="88" spans="1:15" x14ac:dyDescent="0.25">
      <c r="A88">
        <v>85</v>
      </c>
      <c r="B88">
        <v>0.95599999999999996</v>
      </c>
      <c r="C88">
        <v>4.6808510638297884E-2</v>
      </c>
      <c r="D88">
        <f t="shared" si="11"/>
        <v>4.4748936170212777E-2</v>
      </c>
      <c r="E88">
        <v>1.6120000000000001</v>
      </c>
      <c r="F88">
        <f t="shared" si="12"/>
        <v>7.2135285106383007E-2</v>
      </c>
      <c r="G88">
        <f t="shared" si="13"/>
        <v>6.1314992340425558</v>
      </c>
      <c r="H88">
        <f>(EXP(-$F$98*A88))*F88</f>
        <v>3.2968480375503794E-12</v>
      </c>
      <c r="J88">
        <v>3.1829787234042557E-3</v>
      </c>
      <c r="K88" s="1">
        <f t="shared" si="15"/>
        <v>3.0429276595744684E-3</v>
      </c>
      <c r="L88">
        <v>0</v>
      </c>
      <c r="M88">
        <f t="shared" si="16"/>
        <v>0</v>
      </c>
      <c r="N88">
        <f t="shared" si="17"/>
        <v>0</v>
      </c>
      <c r="O88">
        <f t="shared" si="18"/>
        <v>0</v>
      </c>
    </row>
    <row r="89" spans="1:15" x14ac:dyDescent="0.25">
      <c r="A89">
        <v>86</v>
      </c>
      <c r="B89">
        <v>0.95599999999999996</v>
      </c>
      <c r="C89">
        <v>3.1829787234042557E-3</v>
      </c>
      <c r="D89">
        <f t="shared" si="11"/>
        <v>3.0429276595744684E-3</v>
      </c>
      <c r="E89">
        <v>0</v>
      </c>
      <c r="F89">
        <f t="shared" si="12"/>
        <v>0</v>
      </c>
      <c r="G89">
        <f t="shared" si="13"/>
        <v>0</v>
      </c>
      <c r="H89">
        <f t="shared" si="14"/>
        <v>0</v>
      </c>
      <c r="J89">
        <v>3.1829787234042557E-3</v>
      </c>
      <c r="K89" s="1">
        <f t="shared" si="15"/>
        <v>3.0429276595744684E-3</v>
      </c>
      <c r="L89">
        <v>0</v>
      </c>
      <c r="M89">
        <f t="shared" si="16"/>
        <v>0</v>
      </c>
      <c r="N89">
        <f t="shared" si="17"/>
        <v>0</v>
      </c>
      <c r="O89">
        <f t="shared" si="18"/>
        <v>0</v>
      </c>
    </row>
    <row r="90" spans="1:15" x14ac:dyDescent="0.25">
      <c r="A90">
        <v>87</v>
      </c>
      <c r="B90">
        <v>0.95599999999999996</v>
      </c>
      <c r="C90">
        <v>0</v>
      </c>
      <c r="D90">
        <f t="shared" si="11"/>
        <v>0</v>
      </c>
      <c r="E90">
        <v>0</v>
      </c>
      <c r="F90">
        <f t="shared" si="12"/>
        <v>0</v>
      </c>
      <c r="G90">
        <f t="shared" si="13"/>
        <v>0</v>
      </c>
      <c r="H90">
        <f t="shared" si="14"/>
        <v>0</v>
      </c>
      <c r="J90">
        <v>0</v>
      </c>
      <c r="K90" s="1">
        <f t="shared" si="15"/>
        <v>0</v>
      </c>
      <c r="L90">
        <v>0</v>
      </c>
      <c r="M90">
        <f t="shared" si="16"/>
        <v>0</v>
      </c>
      <c r="N90">
        <f t="shared" si="17"/>
        <v>0</v>
      </c>
      <c r="O90">
        <f t="shared" si="18"/>
        <v>0</v>
      </c>
    </row>
    <row r="93" spans="1:15" x14ac:dyDescent="0.25">
      <c r="F93">
        <f>SUM(F3:F90)</f>
        <v>991.3300377021277</v>
      </c>
      <c r="G93">
        <f>SUM(G3:G90)</f>
        <v>35210.096595591502</v>
      </c>
      <c r="H93">
        <f>SUM(H3:H90)</f>
        <v>0.99999975715412037</v>
      </c>
      <c r="M93">
        <f>SUM(M3:M90)</f>
        <v>67.671594393737109</v>
      </c>
      <c r="N93">
        <f>SUM(N3:N90)</f>
        <v>2648.1956930579231</v>
      </c>
      <c r="O93">
        <f>SUM(O3:O90)</f>
        <v>0.99999970088312307</v>
      </c>
    </row>
    <row r="95" spans="1:15" x14ac:dyDescent="0.25">
      <c r="L95" t="s">
        <v>27</v>
      </c>
      <c r="M95">
        <f>SUM(L3:L90)</f>
        <v>80.406759504670276</v>
      </c>
    </row>
    <row r="96" spans="1:15" ht="18" x14ac:dyDescent="0.35">
      <c r="E96" t="s">
        <v>28</v>
      </c>
      <c r="F96">
        <f>F93</f>
        <v>991.3300377021277</v>
      </c>
      <c r="L96" s="7" t="s">
        <v>29</v>
      </c>
      <c r="M96">
        <f>M93</f>
        <v>67.671594393737109</v>
      </c>
    </row>
    <row r="97" spans="5:13" ht="18" x14ac:dyDescent="0.35">
      <c r="E97" t="s">
        <v>30</v>
      </c>
      <c r="F97">
        <f>G93/F93</f>
        <v>35.51803663410363</v>
      </c>
      <c r="L97" t="s">
        <v>31</v>
      </c>
      <c r="M97">
        <f>N93/M93</f>
        <v>39.133047134219865</v>
      </c>
    </row>
    <row r="98" spans="5:13" ht="18.75" x14ac:dyDescent="0.35">
      <c r="E98" s="8" t="s">
        <v>32</v>
      </c>
      <c r="F98">
        <v>0.28010402683337976</v>
      </c>
      <c r="L98" s="8" t="s">
        <v>33</v>
      </c>
      <c r="M98">
        <v>0.11184960697793159</v>
      </c>
    </row>
    <row r="99" spans="5:13" ht="18.75" x14ac:dyDescent="0.35">
      <c r="E99" s="8" t="s">
        <v>34</v>
      </c>
      <c r="F99">
        <f>LN(F96)/F97</f>
        <v>0.19424067791177138</v>
      </c>
      <c r="L99" s="8" t="s">
        <v>35</v>
      </c>
      <c r="M99">
        <f>LN(M96)/M97</f>
        <v>0.10770095405091581</v>
      </c>
    </row>
    <row r="100" spans="5:13" x14ac:dyDescent="0.25">
      <c r="L100" s="9" t="s">
        <v>36</v>
      </c>
      <c r="M100">
        <f>EXP(M98)</f>
        <v>1.1183446567643724</v>
      </c>
    </row>
    <row r="101" spans="5:13" x14ac:dyDescent="0.25">
      <c r="E101" s="10" t="s">
        <v>1</v>
      </c>
      <c r="F101" s="1"/>
      <c r="G101" s="1"/>
    </row>
    <row r="102" spans="5:13" x14ac:dyDescent="0.25">
      <c r="E102" s="10" t="s">
        <v>1</v>
      </c>
      <c r="F102" s="10" t="s">
        <v>1</v>
      </c>
      <c r="G102" s="10"/>
    </row>
    <row r="103" spans="5:13" x14ac:dyDescent="0.25">
      <c r="E103" s="10" t="s">
        <v>1</v>
      </c>
      <c r="F103" s="10" t="s">
        <v>1</v>
      </c>
      <c r="G103" s="10"/>
    </row>
    <row r="104" spans="5:13" x14ac:dyDescent="0.25">
      <c r="E104" s="10" t="s">
        <v>1</v>
      </c>
      <c r="F104" s="10" t="s">
        <v>1</v>
      </c>
      <c r="G104" s="10" t="s">
        <v>1</v>
      </c>
    </row>
    <row r="105" spans="5:13" x14ac:dyDescent="0.25">
      <c r="E105" s="10" t="s">
        <v>1</v>
      </c>
      <c r="F105" s="10" t="s">
        <v>1</v>
      </c>
      <c r="G105" s="10"/>
    </row>
  </sheetData>
  <mergeCells count="3">
    <mergeCell ref="B1:D1"/>
    <mergeCell ref="E1:H1"/>
    <mergeCell ref="L1:O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4"/>
  <sheetViews>
    <sheetView topLeftCell="A55" workbookViewId="0">
      <selection activeCell="K19" sqref="K19"/>
    </sheetView>
  </sheetViews>
  <sheetFormatPr defaultRowHeight="15" x14ac:dyDescent="0.25"/>
  <sheetData>
    <row r="1" spans="1:8" x14ac:dyDescent="0.25">
      <c r="B1" t="s">
        <v>8</v>
      </c>
      <c r="C1" t="s">
        <v>9</v>
      </c>
    </row>
    <row r="2" spans="1:8" ht="18" x14ac:dyDescent="0.35">
      <c r="B2" s="12" t="s">
        <v>10</v>
      </c>
      <c r="C2" s="12"/>
      <c r="D2" s="12"/>
      <c r="E2" s="12"/>
      <c r="F2" s="12"/>
      <c r="G2" s="12"/>
      <c r="H2" s="12"/>
    </row>
    <row r="3" spans="1:8" x14ac:dyDescent="0.25">
      <c r="A3" s="3" t="s">
        <v>11</v>
      </c>
      <c r="B3" s="4" t="s">
        <v>3</v>
      </c>
      <c r="C3" s="4" t="s">
        <v>4</v>
      </c>
      <c r="D3" s="4" t="s">
        <v>5</v>
      </c>
      <c r="E3" s="4" t="s">
        <v>6</v>
      </c>
      <c r="F3" s="4" t="s">
        <v>7</v>
      </c>
      <c r="G3" s="4" t="s">
        <v>12</v>
      </c>
      <c r="H3" s="4" t="s">
        <v>13</v>
      </c>
    </row>
    <row r="4" spans="1:8" x14ac:dyDescent="0.25">
      <c r="A4">
        <v>0</v>
      </c>
    </row>
    <row r="5" spans="1:8" x14ac:dyDescent="0.25">
      <c r="A5">
        <v>1</v>
      </c>
    </row>
    <row r="6" spans="1:8" x14ac:dyDescent="0.25">
      <c r="A6">
        <v>2</v>
      </c>
    </row>
    <row r="7" spans="1:8" x14ac:dyDescent="0.25">
      <c r="A7">
        <v>3</v>
      </c>
    </row>
    <row r="8" spans="1:8" x14ac:dyDescent="0.25">
      <c r="A8">
        <v>4</v>
      </c>
    </row>
    <row r="9" spans="1:8" x14ac:dyDescent="0.25">
      <c r="A9">
        <v>5</v>
      </c>
    </row>
    <row r="10" spans="1:8" x14ac:dyDescent="0.25">
      <c r="A10">
        <v>6</v>
      </c>
    </row>
    <row r="11" spans="1:8" x14ac:dyDescent="0.25">
      <c r="A11">
        <v>7</v>
      </c>
    </row>
    <row r="12" spans="1:8" x14ac:dyDescent="0.25">
      <c r="A12">
        <v>8</v>
      </c>
    </row>
    <row r="13" spans="1:8" x14ac:dyDescent="0.25">
      <c r="A13">
        <v>9</v>
      </c>
    </row>
    <row r="14" spans="1:8" x14ac:dyDescent="0.25">
      <c r="A14">
        <v>10</v>
      </c>
    </row>
    <row r="15" spans="1:8" x14ac:dyDescent="0.25">
      <c r="A15">
        <v>11</v>
      </c>
      <c r="B15">
        <v>0</v>
      </c>
    </row>
    <row r="16" spans="1:8" x14ac:dyDescent="0.25">
      <c r="A16">
        <v>12</v>
      </c>
      <c r="B16">
        <v>3.5319148936170213</v>
      </c>
    </row>
    <row r="17" spans="1:8" x14ac:dyDescent="0.25">
      <c r="A17">
        <v>13</v>
      </c>
      <c r="B17">
        <v>4.2826086956521738</v>
      </c>
    </row>
    <row r="18" spans="1:8" x14ac:dyDescent="0.25">
      <c r="A18">
        <v>14</v>
      </c>
      <c r="B18">
        <v>2.847826086956522</v>
      </c>
      <c r="C18">
        <v>0</v>
      </c>
    </row>
    <row r="19" spans="1:8" x14ac:dyDescent="0.25">
      <c r="A19">
        <v>15</v>
      </c>
      <c r="B19">
        <v>3.4848484848484849</v>
      </c>
      <c r="C19">
        <v>8.9166666666666661</v>
      </c>
    </row>
    <row r="20" spans="1:8" x14ac:dyDescent="0.25">
      <c r="A20">
        <v>16</v>
      </c>
      <c r="B20">
        <v>0.7142857142857143</v>
      </c>
      <c r="C20">
        <v>10.289473684210526</v>
      </c>
    </row>
    <row r="21" spans="1:8" x14ac:dyDescent="0.25">
      <c r="A21">
        <v>17</v>
      </c>
      <c r="B21">
        <v>0</v>
      </c>
      <c r="C21">
        <v>6.0444444444444443</v>
      </c>
      <c r="D21">
        <v>0</v>
      </c>
    </row>
    <row r="22" spans="1:8" x14ac:dyDescent="0.25">
      <c r="A22">
        <v>18</v>
      </c>
      <c r="C22">
        <v>7.1111111111111107</v>
      </c>
      <c r="D22">
        <v>20.148148148148149</v>
      </c>
    </row>
    <row r="23" spans="1:8" x14ac:dyDescent="0.25">
      <c r="A23">
        <v>19</v>
      </c>
      <c r="C23">
        <v>6.75</v>
      </c>
      <c r="D23">
        <v>13.365853658536585</v>
      </c>
      <c r="E23">
        <v>0</v>
      </c>
    </row>
    <row r="24" spans="1:8" x14ac:dyDescent="0.25">
      <c r="A24">
        <v>20</v>
      </c>
      <c r="C24">
        <v>0</v>
      </c>
      <c r="D24">
        <v>19.076923076923077</v>
      </c>
      <c r="E24">
        <v>24.6</v>
      </c>
    </row>
    <row r="25" spans="1:8" x14ac:dyDescent="0.25">
      <c r="A25">
        <v>21</v>
      </c>
      <c r="D25">
        <v>7.6363636363636367</v>
      </c>
      <c r="E25">
        <v>27.060606060606062</v>
      </c>
    </row>
    <row r="26" spans="1:8" x14ac:dyDescent="0.25">
      <c r="A26">
        <v>22</v>
      </c>
      <c r="D26">
        <v>24</v>
      </c>
      <c r="E26">
        <v>23.604651162790699</v>
      </c>
      <c r="F26">
        <v>0</v>
      </c>
    </row>
    <row r="27" spans="1:8" x14ac:dyDescent="0.25">
      <c r="A27">
        <v>23</v>
      </c>
      <c r="D27">
        <v>0</v>
      </c>
      <c r="E27">
        <v>27</v>
      </c>
      <c r="F27">
        <v>71.5</v>
      </c>
    </row>
    <row r="28" spans="1:8" x14ac:dyDescent="0.25">
      <c r="A28">
        <v>24</v>
      </c>
      <c r="E28">
        <v>19.578947368421051</v>
      </c>
      <c r="F28">
        <v>60.76</v>
      </c>
    </row>
    <row r="29" spans="1:8" x14ac:dyDescent="0.25">
      <c r="A29">
        <v>25</v>
      </c>
      <c r="E29">
        <v>30</v>
      </c>
      <c r="F29">
        <v>56.333333333333336</v>
      </c>
    </row>
    <row r="30" spans="1:8" x14ac:dyDescent="0.25">
      <c r="A30">
        <v>26</v>
      </c>
      <c r="E30">
        <v>0</v>
      </c>
      <c r="F30">
        <v>35.136363636363633</v>
      </c>
    </row>
    <row r="31" spans="1:8" x14ac:dyDescent="0.25">
      <c r="A31">
        <v>27</v>
      </c>
      <c r="F31">
        <v>18.75</v>
      </c>
    </row>
    <row r="32" spans="1:8" x14ac:dyDescent="0.25">
      <c r="A32">
        <v>28</v>
      </c>
      <c r="F32">
        <v>10.321428571428571</v>
      </c>
      <c r="G32">
        <v>0</v>
      </c>
      <c r="H32">
        <v>0</v>
      </c>
    </row>
    <row r="33" spans="1:8" x14ac:dyDescent="0.25">
      <c r="A33">
        <v>29</v>
      </c>
      <c r="F33">
        <v>14.727272727272727</v>
      </c>
      <c r="G33">
        <v>38.9</v>
      </c>
      <c r="H33">
        <v>12.35</v>
      </c>
    </row>
    <row r="34" spans="1:8" x14ac:dyDescent="0.25">
      <c r="A34">
        <v>30</v>
      </c>
      <c r="F34">
        <v>0</v>
      </c>
      <c r="G34">
        <v>46.15</v>
      </c>
      <c r="H34">
        <v>14.5</v>
      </c>
    </row>
    <row r="35" spans="1:8" x14ac:dyDescent="0.25">
      <c r="A35">
        <v>31</v>
      </c>
      <c r="G35">
        <v>51.75</v>
      </c>
      <c r="H35">
        <v>16.25</v>
      </c>
    </row>
    <row r="36" spans="1:8" x14ac:dyDescent="0.25">
      <c r="A36">
        <v>32</v>
      </c>
      <c r="G36">
        <v>47.6</v>
      </c>
      <c r="H36">
        <v>16.45</v>
      </c>
    </row>
    <row r="37" spans="1:8" x14ac:dyDescent="0.25">
      <c r="A37">
        <v>33</v>
      </c>
      <c r="G37">
        <v>43</v>
      </c>
      <c r="H37">
        <v>15.25</v>
      </c>
    </row>
    <row r="38" spans="1:8" x14ac:dyDescent="0.25">
      <c r="A38">
        <v>34</v>
      </c>
      <c r="G38">
        <v>40.1</v>
      </c>
      <c r="H38">
        <v>13.6</v>
      </c>
    </row>
    <row r="39" spans="1:8" x14ac:dyDescent="0.25">
      <c r="A39">
        <v>35</v>
      </c>
      <c r="G39">
        <v>42.05</v>
      </c>
      <c r="H39">
        <v>13.85</v>
      </c>
    </row>
    <row r="40" spans="1:8" x14ac:dyDescent="0.25">
      <c r="A40">
        <v>36</v>
      </c>
      <c r="G40">
        <v>50.10526315789474</v>
      </c>
      <c r="H40">
        <v>8.5500000000000007</v>
      </c>
    </row>
    <row r="41" spans="1:8" x14ac:dyDescent="0.25">
      <c r="A41">
        <v>37</v>
      </c>
      <c r="G41">
        <v>44.94736842105263</v>
      </c>
      <c r="H41">
        <v>12.4</v>
      </c>
    </row>
    <row r="42" spans="1:8" x14ac:dyDescent="0.25">
      <c r="A42">
        <v>38</v>
      </c>
      <c r="G42">
        <v>43.555555555555557</v>
      </c>
      <c r="H42">
        <v>12.6</v>
      </c>
    </row>
    <row r="43" spans="1:8" x14ac:dyDescent="0.25">
      <c r="A43">
        <v>39</v>
      </c>
      <c r="G43">
        <v>39</v>
      </c>
      <c r="H43">
        <v>12.473684210526315</v>
      </c>
    </row>
    <row r="44" spans="1:8" x14ac:dyDescent="0.25">
      <c r="A44">
        <v>40</v>
      </c>
      <c r="G44">
        <v>46.5625</v>
      </c>
      <c r="H44">
        <v>11.947368421052632</v>
      </c>
    </row>
    <row r="45" spans="1:8" x14ac:dyDescent="0.25">
      <c r="A45">
        <v>41</v>
      </c>
      <c r="G45">
        <v>34.5</v>
      </c>
      <c r="H45">
        <v>13.222222222222221</v>
      </c>
    </row>
    <row r="46" spans="1:8" x14ac:dyDescent="0.25">
      <c r="A46">
        <v>42</v>
      </c>
      <c r="G46">
        <v>39.357142857142854</v>
      </c>
      <c r="H46">
        <v>14</v>
      </c>
    </row>
    <row r="47" spans="1:8" x14ac:dyDescent="0.25">
      <c r="A47">
        <v>43</v>
      </c>
      <c r="G47">
        <v>30.714285714285715</v>
      </c>
      <c r="H47">
        <v>14.882352941176471</v>
      </c>
    </row>
    <row r="48" spans="1:8" x14ac:dyDescent="0.25">
      <c r="A48">
        <v>44</v>
      </c>
      <c r="G48">
        <v>31.428571428571427</v>
      </c>
      <c r="H48">
        <v>11.764705882352942</v>
      </c>
    </row>
    <row r="49" spans="1:8" x14ac:dyDescent="0.25">
      <c r="A49">
        <v>45</v>
      </c>
      <c r="G49">
        <v>32.428571428571431</v>
      </c>
      <c r="H49">
        <v>10.8</v>
      </c>
    </row>
    <row r="50" spans="1:8" x14ac:dyDescent="0.25">
      <c r="A50">
        <v>46</v>
      </c>
      <c r="G50">
        <v>26.785714285714285</v>
      </c>
      <c r="H50">
        <v>12.5</v>
      </c>
    </row>
    <row r="51" spans="1:8" x14ac:dyDescent="0.25">
      <c r="A51">
        <v>47</v>
      </c>
      <c r="G51">
        <v>25.23076923076923</v>
      </c>
      <c r="H51">
        <v>15.571428571428571</v>
      </c>
    </row>
    <row r="52" spans="1:8" x14ac:dyDescent="0.25">
      <c r="A52">
        <v>48</v>
      </c>
      <c r="G52">
        <v>28.90909090909091</v>
      </c>
      <c r="H52">
        <v>7.2142857142857144</v>
      </c>
    </row>
    <row r="53" spans="1:8" x14ac:dyDescent="0.25">
      <c r="A53">
        <v>49</v>
      </c>
      <c r="G53">
        <v>26.181818181818183</v>
      </c>
      <c r="H53">
        <v>14.75</v>
      </c>
    </row>
    <row r="54" spans="1:8" x14ac:dyDescent="0.25">
      <c r="A54">
        <v>50</v>
      </c>
      <c r="G54">
        <v>25.2</v>
      </c>
      <c r="H54">
        <v>12.75</v>
      </c>
    </row>
    <row r="55" spans="1:8" x14ac:dyDescent="0.25">
      <c r="A55">
        <v>51</v>
      </c>
      <c r="G55">
        <v>25.2</v>
      </c>
      <c r="H55">
        <v>13.5</v>
      </c>
    </row>
    <row r="56" spans="1:8" x14ac:dyDescent="0.25">
      <c r="A56">
        <v>52</v>
      </c>
      <c r="G56">
        <v>22.2</v>
      </c>
      <c r="H56">
        <v>10</v>
      </c>
    </row>
    <row r="57" spans="1:8" x14ac:dyDescent="0.25">
      <c r="A57">
        <v>53</v>
      </c>
      <c r="G57">
        <v>26.625</v>
      </c>
      <c r="H57">
        <v>15.8</v>
      </c>
    </row>
    <row r="58" spans="1:8" x14ac:dyDescent="0.25">
      <c r="A58">
        <v>54</v>
      </c>
      <c r="G58">
        <v>24.5</v>
      </c>
      <c r="H58">
        <v>12.1</v>
      </c>
    </row>
    <row r="59" spans="1:8" x14ac:dyDescent="0.25">
      <c r="A59">
        <v>55</v>
      </c>
      <c r="G59">
        <v>32</v>
      </c>
      <c r="H59">
        <v>10.666666666666666</v>
      </c>
    </row>
    <row r="60" spans="1:8" x14ac:dyDescent="0.25">
      <c r="A60">
        <v>56</v>
      </c>
      <c r="G60">
        <v>28.857142857142858</v>
      </c>
      <c r="H60">
        <v>10.666666666666666</v>
      </c>
    </row>
    <row r="61" spans="1:8" x14ac:dyDescent="0.25">
      <c r="A61">
        <v>57</v>
      </c>
      <c r="G61">
        <v>26.142857142857142</v>
      </c>
      <c r="H61">
        <v>10.777777777777779</v>
      </c>
    </row>
    <row r="62" spans="1:8" x14ac:dyDescent="0.25">
      <c r="A62">
        <v>58</v>
      </c>
      <c r="G62">
        <v>20.285714285714285</v>
      </c>
      <c r="H62">
        <v>9.5</v>
      </c>
    </row>
    <row r="63" spans="1:8" x14ac:dyDescent="0.25">
      <c r="A63">
        <v>59</v>
      </c>
      <c r="G63">
        <v>15.2</v>
      </c>
      <c r="H63">
        <v>8</v>
      </c>
    </row>
    <row r="64" spans="1:8" x14ac:dyDescent="0.25">
      <c r="A64">
        <v>60</v>
      </c>
      <c r="G64">
        <v>18</v>
      </c>
      <c r="H64">
        <v>12.666666666666666</v>
      </c>
    </row>
    <row r="65" spans="1:8" x14ac:dyDescent="0.25">
      <c r="A65">
        <v>61</v>
      </c>
      <c r="G65">
        <v>28</v>
      </c>
      <c r="H65">
        <v>4.75</v>
      </c>
    </row>
    <row r="66" spans="1:8" x14ac:dyDescent="0.25">
      <c r="A66">
        <v>62</v>
      </c>
      <c r="G66">
        <v>24.25</v>
      </c>
      <c r="H66">
        <v>15.333333333333334</v>
      </c>
    </row>
    <row r="67" spans="1:8" x14ac:dyDescent="0.25">
      <c r="A67">
        <v>63</v>
      </c>
      <c r="G67">
        <v>21</v>
      </c>
      <c r="H67">
        <v>8</v>
      </c>
    </row>
    <row r="68" spans="1:8" x14ac:dyDescent="0.25">
      <c r="A68">
        <v>64</v>
      </c>
      <c r="G68">
        <v>11.333333333333334</v>
      </c>
      <c r="H68">
        <v>16</v>
      </c>
    </row>
    <row r="69" spans="1:8" x14ac:dyDescent="0.25">
      <c r="A69">
        <v>65</v>
      </c>
      <c r="G69">
        <v>12.5</v>
      </c>
      <c r="H69">
        <v>20</v>
      </c>
    </row>
    <row r="70" spans="1:8" x14ac:dyDescent="0.25">
      <c r="A70">
        <v>66</v>
      </c>
      <c r="G70">
        <v>17</v>
      </c>
      <c r="H70">
        <v>10</v>
      </c>
    </row>
    <row r="71" spans="1:8" x14ac:dyDescent="0.25">
      <c r="A71">
        <v>67</v>
      </c>
      <c r="G71">
        <v>24.5</v>
      </c>
      <c r="H71">
        <v>10.333333333333334</v>
      </c>
    </row>
    <row r="72" spans="1:8" x14ac:dyDescent="0.25">
      <c r="A72">
        <v>68</v>
      </c>
      <c r="G72">
        <v>4.5</v>
      </c>
      <c r="H72">
        <v>7</v>
      </c>
    </row>
    <row r="73" spans="1:8" x14ac:dyDescent="0.25">
      <c r="A73">
        <v>69</v>
      </c>
      <c r="G73">
        <v>14</v>
      </c>
      <c r="H73">
        <v>7.5</v>
      </c>
    </row>
    <row r="74" spans="1:8" x14ac:dyDescent="0.25">
      <c r="A74">
        <v>70</v>
      </c>
      <c r="G74">
        <v>9</v>
      </c>
      <c r="H74">
        <v>15</v>
      </c>
    </row>
    <row r="75" spans="1:8" x14ac:dyDescent="0.25">
      <c r="A75">
        <v>71</v>
      </c>
      <c r="G75">
        <v>13</v>
      </c>
      <c r="H75">
        <v>5</v>
      </c>
    </row>
    <row r="76" spans="1:8" x14ac:dyDescent="0.25">
      <c r="A76">
        <v>72</v>
      </c>
      <c r="G76">
        <v>6</v>
      </c>
      <c r="H76">
        <v>5.5</v>
      </c>
    </row>
    <row r="77" spans="1:8" x14ac:dyDescent="0.25">
      <c r="A77">
        <v>73</v>
      </c>
      <c r="G77">
        <v>16</v>
      </c>
      <c r="H77">
        <v>17.5</v>
      </c>
    </row>
    <row r="78" spans="1:8" x14ac:dyDescent="0.25">
      <c r="A78">
        <v>74</v>
      </c>
      <c r="G78">
        <v>25</v>
      </c>
      <c r="H78">
        <v>26.5</v>
      </c>
    </row>
    <row r="79" spans="1:8" x14ac:dyDescent="0.25">
      <c r="A79">
        <v>75</v>
      </c>
      <c r="G79">
        <v>31</v>
      </c>
      <c r="H79">
        <v>16</v>
      </c>
    </row>
    <row r="80" spans="1:8" x14ac:dyDescent="0.25">
      <c r="A80">
        <v>76</v>
      </c>
      <c r="G80">
        <v>19</v>
      </c>
      <c r="H80">
        <v>20</v>
      </c>
    </row>
    <row r="81" spans="1:8" x14ac:dyDescent="0.25">
      <c r="A81">
        <v>77</v>
      </c>
      <c r="G81">
        <v>24</v>
      </c>
      <c r="H81">
        <v>13</v>
      </c>
    </row>
    <row r="82" spans="1:8" x14ac:dyDescent="0.25">
      <c r="A82">
        <v>78</v>
      </c>
      <c r="G82">
        <v>26</v>
      </c>
      <c r="H82">
        <v>16</v>
      </c>
    </row>
    <row r="83" spans="1:8" x14ac:dyDescent="0.25">
      <c r="A83">
        <v>79</v>
      </c>
      <c r="G83">
        <v>20</v>
      </c>
      <c r="H83">
        <v>5</v>
      </c>
    </row>
    <row r="84" spans="1:8" x14ac:dyDescent="0.25">
      <c r="A84">
        <v>80</v>
      </c>
      <c r="G84">
        <v>17</v>
      </c>
      <c r="H84">
        <v>21</v>
      </c>
    </row>
    <row r="85" spans="1:8" x14ac:dyDescent="0.25">
      <c r="A85">
        <v>81</v>
      </c>
      <c r="G85">
        <v>14</v>
      </c>
      <c r="H85">
        <v>20</v>
      </c>
    </row>
    <row r="86" spans="1:8" x14ac:dyDescent="0.25">
      <c r="A86">
        <v>82</v>
      </c>
      <c r="G86">
        <v>17</v>
      </c>
      <c r="H86">
        <v>9</v>
      </c>
    </row>
    <row r="87" spans="1:8" x14ac:dyDescent="0.25">
      <c r="A87">
        <v>83</v>
      </c>
      <c r="G87">
        <v>15</v>
      </c>
      <c r="H87">
        <v>14</v>
      </c>
    </row>
    <row r="88" spans="1:8" x14ac:dyDescent="0.25">
      <c r="A88">
        <v>84</v>
      </c>
      <c r="G88">
        <v>13</v>
      </c>
      <c r="H88">
        <v>18</v>
      </c>
    </row>
    <row r="89" spans="1:8" x14ac:dyDescent="0.25">
      <c r="A89">
        <v>85</v>
      </c>
      <c r="G89">
        <v>1</v>
      </c>
      <c r="H89">
        <v>10</v>
      </c>
    </row>
    <row r="90" spans="1:8" x14ac:dyDescent="0.25">
      <c r="A90">
        <v>86</v>
      </c>
      <c r="G90">
        <v>0</v>
      </c>
      <c r="H90">
        <v>0</v>
      </c>
    </row>
    <row r="91" spans="1:8" x14ac:dyDescent="0.25">
      <c r="A91">
        <v>87</v>
      </c>
    </row>
    <row r="92" spans="1:8" x14ac:dyDescent="0.25">
      <c r="A92">
        <v>88</v>
      </c>
    </row>
    <row r="93" spans="1:8" x14ac:dyDescent="0.25">
      <c r="A93">
        <v>89</v>
      </c>
    </row>
    <row r="94" spans="1:8" x14ac:dyDescent="0.25">
      <c r="A94">
        <v>90</v>
      </c>
    </row>
  </sheetData>
  <mergeCells count="1">
    <mergeCell ref="B2:H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Campyloneuropsis introduction</vt:lpstr>
      <vt:lpstr>Campyloneuropsis kill rate</vt:lpstr>
      <vt:lpstr>Campyl stage specific pred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dc:creator>
  <cp:lastModifiedBy>Joop</cp:lastModifiedBy>
  <dcterms:created xsi:type="dcterms:W3CDTF">2020-10-17T19:01:40Z</dcterms:created>
  <dcterms:modified xsi:type="dcterms:W3CDTF">2021-02-24T09:54:59Z</dcterms:modified>
</cp:coreProperties>
</file>